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05" windowWidth="14805" windowHeight="8010"/>
  </bookViews>
  <sheets>
    <sheet name="DownRegulated Topology Score" sheetId="1" r:id="rId1"/>
    <sheet name="Topology Percentile Rank" sheetId="2" r:id="rId2"/>
    <sheet name="Average Percentile Rank" sheetId="3" r:id="rId3"/>
  </sheets>
  <calcPr calcId="125725"/>
</workbook>
</file>

<file path=xl/calcChain.xml><?xml version="1.0" encoding="utf-8"?>
<calcChain xmlns="http://schemas.openxmlformats.org/spreadsheetml/2006/main">
  <c r="C3" i="2"/>
  <c r="D3"/>
  <c r="E3"/>
  <c r="F3"/>
  <c r="G3"/>
  <c r="H3"/>
  <c r="C4"/>
  <c r="D4"/>
  <c r="E4"/>
  <c r="F4"/>
  <c r="G4"/>
  <c r="H4"/>
  <c r="C5"/>
  <c r="D5"/>
  <c r="E5"/>
  <c r="F5"/>
  <c r="G5"/>
  <c r="H5"/>
  <c r="C6"/>
  <c r="D6"/>
  <c r="E6"/>
  <c r="F6"/>
  <c r="G6"/>
  <c r="H6"/>
  <c r="C7"/>
  <c r="D7"/>
  <c r="E7"/>
  <c r="F7"/>
  <c r="G7"/>
  <c r="H7"/>
  <c r="C8"/>
  <c r="D8"/>
  <c r="E8"/>
  <c r="F8"/>
  <c r="G8"/>
  <c r="H8"/>
  <c r="C9"/>
  <c r="D9"/>
  <c r="E9"/>
  <c r="F9"/>
  <c r="G9"/>
  <c r="H9"/>
  <c r="C10"/>
  <c r="D10"/>
  <c r="E10"/>
  <c r="F10"/>
  <c r="G10"/>
  <c r="H10"/>
  <c r="C11"/>
  <c r="D11"/>
  <c r="E11"/>
  <c r="F11"/>
  <c r="G11"/>
  <c r="H11"/>
  <c r="C12"/>
  <c r="D12"/>
  <c r="E12"/>
  <c r="F12"/>
  <c r="G12"/>
  <c r="H12"/>
  <c r="C13"/>
  <c r="D13"/>
  <c r="E13"/>
  <c r="F13"/>
  <c r="G13"/>
  <c r="H13"/>
  <c r="C14"/>
  <c r="D14"/>
  <c r="E14"/>
  <c r="F14"/>
  <c r="G14"/>
  <c r="H14"/>
  <c r="C15"/>
  <c r="D15"/>
  <c r="E15"/>
  <c r="F15"/>
  <c r="G15"/>
  <c r="H15"/>
  <c r="C16"/>
  <c r="D16"/>
  <c r="E16"/>
  <c r="F16"/>
  <c r="G16"/>
  <c r="H16"/>
  <c r="C17"/>
  <c r="D17"/>
  <c r="E17"/>
  <c r="F17"/>
  <c r="G17"/>
  <c r="H17"/>
  <c r="C18"/>
  <c r="D18"/>
  <c r="E18"/>
  <c r="F18"/>
  <c r="G18"/>
  <c r="H18"/>
  <c r="C19"/>
  <c r="D19"/>
  <c r="E19"/>
  <c r="F19"/>
  <c r="G19"/>
  <c r="H19"/>
  <c r="C20"/>
  <c r="D20"/>
  <c r="E20"/>
  <c r="F20"/>
  <c r="G20"/>
  <c r="H20"/>
  <c r="C21"/>
  <c r="D21"/>
  <c r="E21"/>
  <c r="F21"/>
  <c r="G21"/>
  <c r="H21"/>
  <c r="C22"/>
  <c r="D22"/>
  <c r="E22"/>
  <c r="F22"/>
  <c r="G22"/>
  <c r="H22"/>
  <c r="C23"/>
  <c r="D23"/>
  <c r="E23"/>
  <c r="F23"/>
  <c r="G23"/>
  <c r="H23"/>
  <c r="C24"/>
  <c r="D24"/>
  <c r="E24"/>
  <c r="F24"/>
  <c r="G24"/>
  <c r="H24"/>
  <c r="C25"/>
  <c r="D25"/>
  <c r="E25"/>
  <c r="F25"/>
  <c r="G25"/>
  <c r="H25"/>
  <c r="C26"/>
  <c r="D26"/>
  <c r="E26"/>
  <c r="F26"/>
  <c r="G26"/>
  <c r="H26"/>
  <c r="C27"/>
  <c r="D27"/>
  <c r="E27"/>
  <c r="F27"/>
  <c r="G27"/>
  <c r="H27"/>
  <c r="C28"/>
  <c r="D28"/>
  <c r="E28"/>
  <c r="F28"/>
  <c r="G28"/>
  <c r="H28"/>
  <c r="C29"/>
  <c r="D29"/>
  <c r="E29"/>
  <c r="F29"/>
  <c r="G29"/>
  <c r="H29"/>
  <c r="C30"/>
  <c r="D30"/>
  <c r="E30"/>
  <c r="F30"/>
  <c r="G30"/>
  <c r="H30"/>
  <c r="C31"/>
  <c r="D31"/>
  <c r="E31"/>
  <c r="F31"/>
  <c r="G31"/>
  <c r="H31"/>
  <c r="C32"/>
  <c r="D32"/>
  <c r="E32"/>
  <c r="F32"/>
  <c r="G32"/>
  <c r="H32"/>
  <c r="C33"/>
  <c r="D33"/>
  <c r="E33"/>
  <c r="F33"/>
  <c r="G33"/>
  <c r="H33"/>
  <c r="C34"/>
  <c r="D34"/>
  <c r="E34"/>
  <c r="F34"/>
  <c r="G34"/>
  <c r="H34"/>
  <c r="C35"/>
  <c r="D35"/>
  <c r="E35"/>
  <c r="F35"/>
  <c r="G35"/>
  <c r="H35"/>
  <c r="C36"/>
  <c r="D36"/>
  <c r="E36"/>
  <c r="F36"/>
  <c r="G36"/>
  <c r="H36"/>
  <c r="C37"/>
  <c r="D37"/>
  <c r="E37"/>
  <c r="F37"/>
  <c r="G37"/>
  <c r="H37"/>
  <c r="C38"/>
  <c r="D38"/>
  <c r="E38"/>
  <c r="F38"/>
  <c r="G38"/>
  <c r="H38"/>
  <c r="C39"/>
  <c r="D39"/>
  <c r="E39"/>
  <c r="F39"/>
  <c r="G39"/>
  <c r="H39"/>
  <c r="C40"/>
  <c r="D40"/>
  <c r="E40"/>
  <c r="F40"/>
  <c r="G40"/>
  <c r="H40"/>
  <c r="C41"/>
  <c r="D41"/>
  <c r="E41"/>
  <c r="F41"/>
  <c r="G41"/>
  <c r="H41"/>
  <c r="C42"/>
  <c r="D42"/>
  <c r="E42"/>
  <c r="F42"/>
  <c r="G42"/>
  <c r="H42"/>
  <c r="C43"/>
  <c r="D43"/>
  <c r="E43"/>
  <c r="F43"/>
  <c r="G43"/>
  <c r="H43"/>
  <c r="C44"/>
  <c r="D44"/>
  <c r="E44"/>
  <c r="F44"/>
  <c r="G44"/>
  <c r="H44"/>
  <c r="C45"/>
  <c r="D45"/>
  <c r="E45"/>
  <c r="F45"/>
  <c r="G45"/>
  <c r="H45"/>
  <c r="C46"/>
  <c r="D46"/>
  <c r="E46"/>
  <c r="F46"/>
  <c r="G46"/>
  <c r="H46"/>
  <c r="C47"/>
  <c r="D47"/>
  <c r="E47"/>
  <c r="F47"/>
  <c r="G47"/>
  <c r="H47"/>
  <c r="C48"/>
  <c r="D48"/>
  <c r="E48"/>
  <c r="F48"/>
  <c r="G48"/>
  <c r="H48"/>
  <c r="C49"/>
  <c r="D49"/>
  <c r="E49"/>
  <c r="F49"/>
  <c r="G49"/>
  <c r="H49"/>
  <c r="C50"/>
  <c r="D50"/>
  <c r="E50"/>
  <c r="F50"/>
  <c r="G50"/>
  <c r="H50"/>
  <c r="C51"/>
  <c r="D51"/>
  <c r="E51"/>
  <c r="F51"/>
  <c r="G51"/>
  <c r="H51"/>
  <c r="C52"/>
  <c r="D52"/>
  <c r="E52"/>
  <c r="F52"/>
  <c r="G52"/>
  <c r="H52"/>
  <c r="C53"/>
  <c r="D53"/>
  <c r="E53"/>
  <c r="F53"/>
  <c r="G53"/>
  <c r="H53"/>
  <c r="C54"/>
  <c r="D54"/>
  <c r="E54"/>
  <c r="F54"/>
  <c r="G54"/>
  <c r="H54"/>
  <c r="C55"/>
  <c r="D55"/>
  <c r="E55"/>
  <c r="F55"/>
  <c r="G55"/>
  <c r="H55"/>
  <c r="C56"/>
  <c r="D56"/>
  <c r="E56"/>
  <c r="F56"/>
  <c r="G56"/>
  <c r="H56"/>
  <c r="C57"/>
  <c r="D57"/>
  <c r="E57"/>
  <c r="F57"/>
  <c r="G57"/>
  <c r="H57"/>
  <c r="C58"/>
  <c r="D58"/>
  <c r="E58"/>
  <c r="F58"/>
  <c r="G58"/>
  <c r="H58"/>
  <c r="C59"/>
  <c r="D59"/>
  <c r="E59"/>
  <c r="F59"/>
  <c r="G59"/>
  <c r="H59"/>
  <c r="C60"/>
  <c r="D60"/>
  <c r="E60"/>
  <c r="F60"/>
  <c r="G60"/>
  <c r="H60"/>
  <c r="C61"/>
  <c r="D61"/>
  <c r="E61"/>
  <c r="F61"/>
  <c r="G61"/>
  <c r="H61"/>
  <c r="C62"/>
  <c r="D62"/>
  <c r="E62"/>
  <c r="F62"/>
  <c r="G62"/>
  <c r="H62"/>
  <c r="C63"/>
  <c r="D63"/>
  <c r="E63"/>
  <c r="F63"/>
  <c r="G63"/>
  <c r="H63"/>
  <c r="C64"/>
  <c r="D64"/>
  <c r="E64"/>
  <c r="F64"/>
  <c r="G64"/>
  <c r="H64"/>
  <c r="C65"/>
  <c r="D65"/>
  <c r="E65"/>
  <c r="F65"/>
  <c r="G65"/>
  <c r="H65"/>
  <c r="C66"/>
  <c r="D66"/>
  <c r="E66"/>
  <c r="F66"/>
  <c r="G66"/>
  <c r="H66"/>
  <c r="C67"/>
  <c r="D67"/>
  <c r="E67"/>
  <c r="F67"/>
  <c r="G67"/>
  <c r="H67"/>
  <c r="C68"/>
  <c r="D68"/>
  <c r="E68"/>
  <c r="F68"/>
  <c r="G68"/>
  <c r="H68"/>
  <c r="C69"/>
  <c r="D69"/>
  <c r="E69"/>
  <c r="F69"/>
  <c r="G69"/>
  <c r="H69"/>
  <c r="C70"/>
  <c r="D70"/>
  <c r="E70"/>
  <c r="F70"/>
  <c r="G70"/>
  <c r="H70"/>
  <c r="C71"/>
  <c r="D71"/>
  <c r="E71"/>
  <c r="F71"/>
  <c r="G71"/>
  <c r="H71"/>
  <c r="C72"/>
  <c r="D72"/>
  <c r="E72"/>
  <c r="F72"/>
  <c r="G72"/>
  <c r="H72"/>
  <c r="C73"/>
  <c r="D73"/>
  <c r="E73"/>
  <c r="F73"/>
  <c r="G73"/>
  <c r="H73"/>
  <c r="C74"/>
  <c r="D74"/>
  <c r="E74"/>
  <c r="F74"/>
  <c r="G74"/>
  <c r="H74"/>
  <c r="C75"/>
  <c r="D75"/>
  <c r="E75"/>
  <c r="F75"/>
  <c r="G75"/>
  <c r="H75"/>
  <c r="E2"/>
  <c r="F2"/>
  <c r="G2"/>
  <c r="H2"/>
  <c r="D2"/>
  <c r="C2"/>
</calcChain>
</file>

<file path=xl/sharedStrings.xml><?xml version="1.0" encoding="utf-8"?>
<sst xmlns="http://schemas.openxmlformats.org/spreadsheetml/2006/main" count="247" uniqueCount="83">
  <si>
    <t>SUID</t>
  </si>
  <si>
    <t>BetweennessCentrality</t>
  </si>
  <si>
    <t>ClosenessCentrality</t>
  </si>
  <si>
    <t>Degree</t>
  </si>
  <si>
    <t>Radiality</t>
  </si>
  <si>
    <t>Stress</t>
  </si>
  <si>
    <t>AAP3</t>
  </si>
  <si>
    <t>WIN1</t>
  </si>
  <si>
    <t>NIR1</t>
  </si>
  <si>
    <t>ABCC8</t>
  </si>
  <si>
    <t>BOR5</t>
  </si>
  <si>
    <t>ABCG33</t>
  </si>
  <si>
    <t>ABCG15</t>
  </si>
  <si>
    <t>KEG</t>
  </si>
  <si>
    <t>CLPC1</t>
  </si>
  <si>
    <t>ETR1</t>
  </si>
  <si>
    <t>PHO1</t>
  </si>
  <si>
    <t>ACO3</t>
  </si>
  <si>
    <t>ACX3</t>
  </si>
  <si>
    <t>JMJ18</t>
  </si>
  <si>
    <t>PRS2</t>
  </si>
  <si>
    <t>PPC1</t>
  </si>
  <si>
    <t>AT1G54220</t>
  </si>
  <si>
    <t>APS3</t>
  </si>
  <si>
    <t>OMR1</t>
  </si>
  <si>
    <t>HPT1</t>
  </si>
  <si>
    <t>MDAR1</t>
  </si>
  <si>
    <t>FBA2</t>
  </si>
  <si>
    <t>AIM1</t>
  </si>
  <si>
    <t>EIN4</t>
  </si>
  <si>
    <t>CTR1</t>
  </si>
  <si>
    <t>ASP2</t>
  </si>
  <si>
    <t>AT1G34300</t>
  </si>
  <si>
    <t>LACS4</t>
  </si>
  <si>
    <t>LACS7</t>
  </si>
  <si>
    <t>HMG2</t>
  </si>
  <si>
    <t>ARA1</t>
  </si>
  <si>
    <t>AT1G06020</t>
  </si>
  <si>
    <t>BFRUCT4</t>
  </si>
  <si>
    <t>ARF3</t>
  </si>
  <si>
    <t>MPK15</t>
  </si>
  <si>
    <t>PPCK2</t>
  </si>
  <si>
    <t>GAD4</t>
  </si>
  <si>
    <t>UXS4</t>
  </si>
  <si>
    <t>AT1G11050</t>
  </si>
  <si>
    <t>AT1G53430</t>
  </si>
  <si>
    <t>WAKL2</t>
  </si>
  <si>
    <t>BGLU15</t>
  </si>
  <si>
    <t>AT4G27290</t>
  </si>
  <si>
    <t>RAN1</t>
  </si>
  <si>
    <t>AT1G35710</t>
  </si>
  <si>
    <t>EFR</t>
  </si>
  <si>
    <t>AT1G56130</t>
  </si>
  <si>
    <t>AT4G31250</t>
  </si>
  <si>
    <t>BAM3</t>
  </si>
  <si>
    <t>KEA1</t>
  </si>
  <si>
    <t>IMPL1</t>
  </si>
  <si>
    <t>AT1G71810</t>
  </si>
  <si>
    <t>NHX2</t>
  </si>
  <si>
    <t>CNGC4</t>
  </si>
  <si>
    <t>ATG18D</t>
  </si>
  <si>
    <t>FAB1B</t>
  </si>
  <si>
    <t>BT5</t>
  </si>
  <si>
    <t>MYB108</t>
  </si>
  <si>
    <t>GRH1</t>
  </si>
  <si>
    <t>RMA1</t>
  </si>
  <si>
    <t>CHX18</t>
  </si>
  <si>
    <t>HMA5</t>
  </si>
  <si>
    <t>CIPK2</t>
  </si>
  <si>
    <t>STY17</t>
  </si>
  <si>
    <t>CLC-B</t>
  </si>
  <si>
    <t>WNK5</t>
  </si>
  <si>
    <t>NAC102</t>
  </si>
  <si>
    <t>FAD3</t>
  </si>
  <si>
    <t>GORK</t>
  </si>
  <si>
    <t>GPT1</t>
  </si>
  <si>
    <t>RIN3</t>
  </si>
  <si>
    <t>IKU2</t>
  </si>
  <si>
    <t>NIP2</t>
  </si>
  <si>
    <t>WNK3</t>
  </si>
  <si>
    <t>Down Regulated Gene</t>
  </si>
  <si>
    <t>Eigen Value</t>
  </si>
  <si>
    <t>Average Percentile Rank</t>
  </si>
</sst>
</file>

<file path=xl/styles.xml><?xml version="1.0" encoding="utf-8"?>
<styleSheet xmlns="http://schemas.openxmlformats.org/spreadsheetml/2006/main">
  <numFmts count="1">
    <numFmt numFmtId="164" formatCode="0.000"/>
  </numFmts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164" fontId="3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H75"/>
  <sheetViews>
    <sheetView tabSelected="1" workbookViewId="0"/>
  </sheetViews>
  <sheetFormatPr defaultRowHeight="15"/>
  <cols>
    <col min="1" max="1" width="9.140625" style="2"/>
    <col min="2" max="2" width="21" bestFit="1" customWidth="1"/>
    <col min="3" max="3" width="23.28515625" style="1" bestFit="1" customWidth="1"/>
    <col min="4" max="4" width="20.28515625" style="1" bestFit="1" customWidth="1"/>
    <col min="5" max="5" width="10.7109375" style="1" customWidth="1"/>
    <col min="6" max="7" width="9.140625" style="1"/>
    <col min="8" max="8" width="13.7109375" bestFit="1" customWidth="1"/>
  </cols>
  <sheetData>
    <row r="1" spans="1:8" s="3" customFormat="1">
      <c r="A1" s="4" t="s">
        <v>0</v>
      </c>
      <c r="B1" s="5" t="s">
        <v>8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4" t="s">
        <v>81</v>
      </c>
    </row>
    <row r="2" spans="1:8">
      <c r="A2" s="7">
        <v>72</v>
      </c>
      <c r="B2" s="8" t="s">
        <v>6</v>
      </c>
      <c r="C2" s="9">
        <v>0</v>
      </c>
      <c r="D2" s="9">
        <v>0.31063829999999998</v>
      </c>
      <c r="E2" s="9">
        <v>2</v>
      </c>
      <c r="F2" s="9">
        <v>0.63013699000000001</v>
      </c>
      <c r="G2" s="9">
        <v>0</v>
      </c>
      <c r="H2" s="10">
        <v>4.4628835999999998E-2</v>
      </c>
    </row>
    <row r="3" spans="1:8">
      <c r="A3" s="7">
        <v>77</v>
      </c>
      <c r="B3" s="8" t="s">
        <v>9</v>
      </c>
      <c r="C3" s="9">
        <v>3.597438E-2</v>
      </c>
      <c r="D3" s="9">
        <v>0.37435897000000001</v>
      </c>
      <c r="E3" s="9">
        <v>5</v>
      </c>
      <c r="F3" s="9">
        <v>0.72146118999999997</v>
      </c>
      <c r="G3" s="9">
        <v>428</v>
      </c>
      <c r="H3" s="10">
        <v>3.3553816E-2</v>
      </c>
    </row>
    <row r="4" spans="1:8">
      <c r="A4" s="7">
        <v>82</v>
      </c>
      <c r="B4" s="8" t="s">
        <v>12</v>
      </c>
      <c r="C4" s="9">
        <v>0</v>
      </c>
      <c r="D4" s="9">
        <v>0.29435484000000001</v>
      </c>
      <c r="E4" s="9">
        <v>2</v>
      </c>
      <c r="F4" s="9">
        <v>0.60045662</v>
      </c>
      <c r="G4" s="9">
        <v>0</v>
      </c>
      <c r="H4" s="10">
        <v>7.4827065999999998E-3</v>
      </c>
    </row>
    <row r="5" spans="1:8">
      <c r="A5" s="7">
        <v>80</v>
      </c>
      <c r="B5" s="8" t="s">
        <v>11</v>
      </c>
      <c r="C5" s="9">
        <v>1.629537E-2</v>
      </c>
      <c r="D5" s="9">
        <v>0.35784314</v>
      </c>
      <c r="E5" s="9">
        <v>4</v>
      </c>
      <c r="F5" s="9">
        <v>0.70091323999999999</v>
      </c>
      <c r="G5" s="9">
        <v>266</v>
      </c>
      <c r="H5" s="10">
        <v>3.5111107000000003E-2</v>
      </c>
    </row>
    <row r="6" spans="1:8">
      <c r="A6" s="7">
        <v>93</v>
      </c>
      <c r="B6" s="8" t="s">
        <v>17</v>
      </c>
      <c r="C6" s="9">
        <v>0.14527011000000001</v>
      </c>
      <c r="D6" s="9">
        <v>0.52142856999999998</v>
      </c>
      <c r="E6" s="9">
        <v>18</v>
      </c>
      <c r="F6" s="9">
        <v>0.84703196000000003</v>
      </c>
      <c r="G6" s="9">
        <v>2834</v>
      </c>
      <c r="H6" s="10">
        <v>0.37465939999999998</v>
      </c>
    </row>
    <row r="7" spans="1:8">
      <c r="A7" s="7">
        <v>94</v>
      </c>
      <c r="B7" s="8" t="s">
        <v>18</v>
      </c>
      <c r="C7" s="9">
        <v>2.0478179999999999E-2</v>
      </c>
      <c r="D7" s="9">
        <v>0.39459459000000002</v>
      </c>
      <c r="E7" s="9">
        <v>9</v>
      </c>
      <c r="F7" s="9">
        <v>0.74429224000000005</v>
      </c>
      <c r="G7" s="9">
        <v>548</v>
      </c>
      <c r="H7" s="10">
        <v>0.18677643999999999</v>
      </c>
    </row>
    <row r="8" spans="1:8">
      <c r="A8" s="7">
        <v>118</v>
      </c>
      <c r="B8" s="8" t="s">
        <v>28</v>
      </c>
      <c r="C8" s="9">
        <v>2.3926610000000001E-2</v>
      </c>
      <c r="D8" s="9">
        <v>0.40331492000000002</v>
      </c>
      <c r="E8" s="9">
        <v>8</v>
      </c>
      <c r="F8" s="9">
        <v>0.75342465999999997</v>
      </c>
      <c r="G8" s="9">
        <v>566</v>
      </c>
      <c r="H8" s="10">
        <v>0.16068769999999999</v>
      </c>
    </row>
    <row r="9" spans="1:8">
      <c r="A9" s="7">
        <v>106</v>
      </c>
      <c r="B9" s="8" t="s">
        <v>23</v>
      </c>
      <c r="C9" s="9">
        <v>6.4933600000000001E-3</v>
      </c>
      <c r="D9" s="9">
        <v>0.38421052999999999</v>
      </c>
      <c r="E9" s="9">
        <v>6</v>
      </c>
      <c r="F9" s="9">
        <v>0.73287670999999999</v>
      </c>
      <c r="G9" s="9">
        <v>158</v>
      </c>
      <c r="H9" s="10">
        <v>0.14501070999999999</v>
      </c>
    </row>
    <row r="10" spans="1:8">
      <c r="A10" s="7">
        <v>148</v>
      </c>
      <c r="B10" s="8" t="s">
        <v>36</v>
      </c>
      <c r="C10" s="9">
        <v>2.3810599999999999E-3</v>
      </c>
      <c r="D10" s="9">
        <v>0.33031674</v>
      </c>
      <c r="E10" s="9">
        <v>4</v>
      </c>
      <c r="F10" s="9">
        <v>0.66210046</v>
      </c>
      <c r="G10" s="9">
        <v>52</v>
      </c>
      <c r="H10" s="10">
        <v>4.8690195999999998E-2</v>
      </c>
    </row>
    <row r="11" spans="1:8">
      <c r="A11" s="7">
        <v>155</v>
      </c>
      <c r="B11" s="8" t="s">
        <v>39</v>
      </c>
      <c r="C11" s="9">
        <v>6.7166200000000004E-3</v>
      </c>
      <c r="D11" s="9">
        <v>0.39459459000000002</v>
      </c>
      <c r="E11" s="9">
        <v>5</v>
      </c>
      <c r="F11" s="9">
        <v>0.74429224000000005</v>
      </c>
      <c r="G11" s="9">
        <v>182</v>
      </c>
      <c r="H11" s="10">
        <v>7.0224610000000007E-2</v>
      </c>
    </row>
    <row r="12" spans="1:8">
      <c r="A12" s="7">
        <v>124</v>
      </c>
      <c r="B12" s="8" t="s">
        <v>31</v>
      </c>
      <c r="C12" s="9">
        <v>2.167993E-2</v>
      </c>
      <c r="D12" s="9">
        <v>0.40331492000000002</v>
      </c>
      <c r="E12" s="9">
        <v>9</v>
      </c>
      <c r="F12" s="9">
        <v>0.75342465999999997</v>
      </c>
      <c r="G12" s="9">
        <v>504</v>
      </c>
      <c r="H12" s="10">
        <v>0.19479668</v>
      </c>
    </row>
    <row r="13" spans="1:8">
      <c r="A13" s="7">
        <v>150</v>
      </c>
      <c r="B13" s="8" t="s">
        <v>37</v>
      </c>
      <c r="C13" s="9">
        <v>2.7783269999999999E-2</v>
      </c>
      <c r="D13" s="9">
        <v>0.32735426000000001</v>
      </c>
      <c r="E13" s="9">
        <v>4</v>
      </c>
      <c r="F13" s="9">
        <v>0.65753424999999999</v>
      </c>
      <c r="G13" s="9">
        <v>398</v>
      </c>
      <c r="H13" s="10">
        <v>3.4798265000000002E-2</v>
      </c>
    </row>
    <row r="14" spans="1:8">
      <c r="A14" s="7">
        <v>176</v>
      </c>
      <c r="B14" s="8" t="s">
        <v>44</v>
      </c>
      <c r="C14" s="9">
        <v>1.999569E-2</v>
      </c>
      <c r="D14" s="9">
        <v>0.37823834000000001</v>
      </c>
      <c r="E14" s="9">
        <v>5</v>
      </c>
      <c r="F14" s="9">
        <v>0.72602739999999999</v>
      </c>
      <c r="G14" s="9">
        <v>258</v>
      </c>
      <c r="H14" s="10">
        <v>3.7778284000000002E-2</v>
      </c>
    </row>
    <row r="15" spans="1:8">
      <c r="A15" s="7">
        <v>127</v>
      </c>
      <c r="B15" s="8" t="s">
        <v>32</v>
      </c>
      <c r="C15" s="9">
        <v>1.014429E-2</v>
      </c>
      <c r="D15" s="9">
        <v>0.37823834000000001</v>
      </c>
      <c r="E15" s="9">
        <v>4</v>
      </c>
      <c r="F15" s="9">
        <v>0.72602739999999999</v>
      </c>
      <c r="G15" s="9">
        <v>244</v>
      </c>
      <c r="H15" s="10">
        <v>5.0974980000000003E-2</v>
      </c>
    </row>
    <row r="16" spans="1:8">
      <c r="A16" s="7">
        <v>190</v>
      </c>
      <c r="B16" s="8" t="s">
        <v>50</v>
      </c>
      <c r="C16" s="9">
        <v>1.9702500000000002E-3</v>
      </c>
      <c r="D16" s="9">
        <v>0.35609755999999998</v>
      </c>
      <c r="E16" s="9">
        <v>3</v>
      </c>
      <c r="F16" s="9">
        <v>0.69863014000000001</v>
      </c>
      <c r="G16" s="9">
        <v>48</v>
      </c>
      <c r="H16" s="10">
        <v>3.1422560000000002E-2</v>
      </c>
    </row>
    <row r="17" spans="1:8">
      <c r="A17" s="7">
        <v>178</v>
      </c>
      <c r="B17" s="8" t="s">
        <v>45</v>
      </c>
      <c r="C17" s="9">
        <v>1.132739E-2</v>
      </c>
      <c r="D17" s="9">
        <v>0.36499999999999999</v>
      </c>
      <c r="E17" s="9">
        <v>5</v>
      </c>
      <c r="F17" s="9">
        <v>0.71004566000000002</v>
      </c>
      <c r="G17" s="9">
        <v>192</v>
      </c>
      <c r="H17" s="10">
        <v>3.5191510000000002E-2</v>
      </c>
    </row>
    <row r="18" spans="1:8">
      <c r="A18" s="7">
        <v>102</v>
      </c>
      <c r="B18" s="8" t="s">
        <v>22</v>
      </c>
      <c r="C18" s="9">
        <v>4.4467609999999998E-2</v>
      </c>
      <c r="D18" s="9">
        <v>0.45341615000000002</v>
      </c>
      <c r="E18" s="9">
        <v>13</v>
      </c>
      <c r="F18" s="9">
        <v>0.79908676000000001</v>
      </c>
      <c r="G18" s="9">
        <v>1098</v>
      </c>
      <c r="H18" s="10">
        <v>0.26852491000000001</v>
      </c>
    </row>
    <row r="19" spans="1:8">
      <c r="A19" s="7">
        <v>194</v>
      </c>
      <c r="B19" s="8" t="s">
        <v>52</v>
      </c>
      <c r="C19" s="9">
        <v>1.0908910000000001E-2</v>
      </c>
      <c r="D19" s="9">
        <v>0.37628866</v>
      </c>
      <c r="E19" s="9">
        <v>5</v>
      </c>
      <c r="F19" s="9">
        <v>0.72374428999999996</v>
      </c>
      <c r="G19" s="9">
        <v>204</v>
      </c>
      <c r="H19" s="10">
        <v>5.1119449999999997E-2</v>
      </c>
    </row>
    <row r="20" spans="1:8">
      <c r="A20" s="7">
        <v>219</v>
      </c>
      <c r="B20" s="8" t="s">
        <v>57</v>
      </c>
      <c r="C20" s="9">
        <v>7.2964500000000003E-3</v>
      </c>
      <c r="D20" s="9">
        <v>0.35960590999999997</v>
      </c>
      <c r="E20" s="9">
        <v>5</v>
      </c>
      <c r="F20" s="9">
        <v>0.70319635000000003</v>
      </c>
      <c r="G20" s="9">
        <v>158</v>
      </c>
      <c r="H20" s="10">
        <v>7.7906729999999993E-2</v>
      </c>
    </row>
    <row r="21" spans="1:8">
      <c r="A21" s="7">
        <v>186</v>
      </c>
      <c r="B21" s="8" t="s">
        <v>48</v>
      </c>
      <c r="C21" s="9">
        <v>0</v>
      </c>
      <c r="D21" s="9">
        <v>0.34761904999999999</v>
      </c>
      <c r="E21" s="9">
        <v>2</v>
      </c>
      <c r="F21" s="9">
        <v>0.68721460999999995</v>
      </c>
      <c r="G21" s="9">
        <v>0</v>
      </c>
      <c r="H21" s="10">
        <v>2.438734E-2</v>
      </c>
    </row>
    <row r="22" spans="1:8">
      <c r="A22" s="7">
        <v>198</v>
      </c>
      <c r="B22" s="8" t="s">
        <v>53</v>
      </c>
      <c r="C22" s="9">
        <v>2.1078E-3</v>
      </c>
      <c r="D22" s="9">
        <v>0.31877728999999999</v>
      </c>
      <c r="E22" s="9">
        <v>3</v>
      </c>
      <c r="F22" s="9">
        <v>0.64383562000000005</v>
      </c>
      <c r="G22" s="9">
        <v>54</v>
      </c>
      <c r="H22" s="10">
        <v>1.4555218E-2</v>
      </c>
    </row>
    <row r="23" spans="1:8">
      <c r="A23" s="7">
        <v>229</v>
      </c>
      <c r="B23" s="8" t="s">
        <v>60</v>
      </c>
      <c r="C23" s="9">
        <v>0</v>
      </c>
      <c r="D23" s="9">
        <v>0.24579124999999999</v>
      </c>
      <c r="E23" s="9">
        <v>1</v>
      </c>
      <c r="F23" s="9">
        <v>0.48858446999999999</v>
      </c>
      <c r="G23" s="9">
        <v>0</v>
      </c>
      <c r="H23" s="10">
        <v>2.3727940000000001E-3</v>
      </c>
    </row>
    <row r="24" spans="1:8">
      <c r="A24" s="7">
        <v>200</v>
      </c>
      <c r="B24" s="8" t="s">
        <v>54</v>
      </c>
      <c r="C24" s="9">
        <v>6.9642200000000001E-3</v>
      </c>
      <c r="D24" s="9">
        <v>0.36318408000000002</v>
      </c>
      <c r="E24" s="9">
        <v>4</v>
      </c>
      <c r="F24" s="9">
        <v>0.70776256000000004</v>
      </c>
      <c r="G24" s="9">
        <v>120</v>
      </c>
      <c r="H24" s="10">
        <v>3.3387106E-2</v>
      </c>
    </row>
    <row r="25" spans="1:8">
      <c r="A25" s="7">
        <v>152</v>
      </c>
      <c r="B25" s="8" t="s">
        <v>38</v>
      </c>
      <c r="C25" s="9">
        <v>2.971967E-2</v>
      </c>
      <c r="D25" s="9">
        <v>0.36138614000000002</v>
      </c>
      <c r="E25" s="9">
        <v>6</v>
      </c>
      <c r="F25" s="9">
        <v>0.70547945000000001</v>
      </c>
      <c r="G25" s="9">
        <v>472</v>
      </c>
      <c r="H25" s="10">
        <v>4.999845E-2</v>
      </c>
    </row>
    <row r="26" spans="1:8">
      <c r="A26" s="7">
        <v>183</v>
      </c>
      <c r="B26" s="8" t="s">
        <v>47</v>
      </c>
      <c r="C26" s="9">
        <v>2.9010099999999999E-3</v>
      </c>
      <c r="D26" s="9">
        <v>0.31196581000000001</v>
      </c>
      <c r="E26" s="9">
        <v>2</v>
      </c>
      <c r="F26" s="9">
        <v>0.63242008999999999</v>
      </c>
      <c r="G26" s="9">
        <v>40</v>
      </c>
      <c r="H26" s="10">
        <v>9.5693010000000005E-3</v>
      </c>
    </row>
    <row r="27" spans="1:8">
      <c r="A27" s="7">
        <v>78</v>
      </c>
      <c r="B27" s="8" t="s">
        <v>10</v>
      </c>
      <c r="C27" s="9">
        <v>3.9764099999999997E-3</v>
      </c>
      <c r="D27" s="9">
        <v>0.32300885000000001</v>
      </c>
      <c r="E27" s="9">
        <v>2</v>
      </c>
      <c r="F27" s="9">
        <v>0.65068493000000005</v>
      </c>
      <c r="G27" s="9">
        <v>44</v>
      </c>
      <c r="H27" s="10">
        <v>1.5453114E-2</v>
      </c>
    </row>
    <row r="28" spans="1:8">
      <c r="A28" s="7">
        <v>239</v>
      </c>
      <c r="B28" s="8" t="s">
        <v>62</v>
      </c>
      <c r="C28" s="9">
        <v>4.389842E-2</v>
      </c>
      <c r="D28" s="9">
        <v>0.35096154000000002</v>
      </c>
      <c r="E28" s="9">
        <v>6</v>
      </c>
      <c r="F28" s="9">
        <v>0.69178081999999996</v>
      </c>
      <c r="G28" s="9">
        <v>756</v>
      </c>
      <c r="H28" s="10">
        <v>3.3022214000000001E-2</v>
      </c>
    </row>
    <row r="29" spans="1:8">
      <c r="A29" s="7">
        <v>249</v>
      </c>
      <c r="B29" s="8" t="s">
        <v>66</v>
      </c>
      <c r="C29" s="9">
        <v>6.5816399999999997E-3</v>
      </c>
      <c r="D29" s="9">
        <v>0.33333332999999998</v>
      </c>
      <c r="E29" s="9">
        <v>4</v>
      </c>
      <c r="F29" s="9">
        <v>0.66666667000000002</v>
      </c>
      <c r="G29" s="9">
        <v>108</v>
      </c>
      <c r="H29" s="10">
        <v>4.1487623000000001E-2</v>
      </c>
    </row>
    <row r="30" spans="1:8">
      <c r="A30" s="7">
        <v>255</v>
      </c>
      <c r="B30" s="8" t="s">
        <v>68</v>
      </c>
      <c r="C30" s="9">
        <v>1.9841400000000001E-3</v>
      </c>
      <c r="D30" s="9">
        <v>0.36499999999999999</v>
      </c>
      <c r="E30" s="9">
        <v>4</v>
      </c>
      <c r="F30" s="9">
        <v>0.71004566000000002</v>
      </c>
      <c r="G30" s="9">
        <v>74</v>
      </c>
      <c r="H30" s="10">
        <v>3.9999630000000001E-2</v>
      </c>
    </row>
    <row r="31" spans="1:8">
      <c r="A31" s="7">
        <v>261</v>
      </c>
      <c r="B31" s="8" t="s">
        <v>70</v>
      </c>
      <c r="C31" s="9">
        <v>6.2118999999999998E-4</v>
      </c>
      <c r="D31" s="9">
        <v>0.34112150000000002</v>
      </c>
      <c r="E31" s="9">
        <v>4</v>
      </c>
      <c r="F31" s="9">
        <v>0.67808219000000003</v>
      </c>
      <c r="G31" s="9">
        <v>22</v>
      </c>
      <c r="H31" s="10">
        <v>9.1136529999999993E-2</v>
      </c>
    </row>
    <row r="32" spans="1:8">
      <c r="A32" s="7">
        <v>86</v>
      </c>
      <c r="B32" s="8" t="s">
        <v>14</v>
      </c>
      <c r="C32" s="9">
        <v>9.1548199999999993E-3</v>
      </c>
      <c r="D32" s="9">
        <v>0.37435897000000001</v>
      </c>
      <c r="E32" s="9">
        <v>4</v>
      </c>
      <c r="F32" s="9">
        <v>0.72146118999999997</v>
      </c>
      <c r="G32" s="9">
        <v>190</v>
      </c>
      <c r="H32" s="10">
        <v>7.6951064E-2</v>
      </c>
    </row>
    <row r="33" spans="1:8">
      <c r="A33" s="7">
        <v>227</v>
      </c>
      <c r="B33" s="8" t="s">
        <v>59</v>
      </c>
      <c r="C33" s="9">
        <v>2.1049910000000002E-2</v>
      </c>
      <c r="D33" s="9">
        <v>0.36868687</v>
      </c>
      <c r="E33" s="9">
        <v>5</v>
      </c>
      <c r="F33" s="9">
        <v>0.71461187000000004</v>
      </c>
      <c r="G33" s="9">
        <v>358</v>
      </c>
      <c r="H33" s="10">
        <v>4.7257368000000001E-2</v>
      </c>
    </row>
    <row r="34" spans="1:8">
      <c r="A34" s="7">
        <v>122</v>
      </c>
      <c r="B34" s="8" t="s">
        <v>30</v>
      </c>
      <c r="C34" s="9">
        <v>2.5898709999999998E-2</v>
      </c>
      <c r="D34" s="9">
        <v>0.42441859999999998</v>
      </c>
      <c r="E34" s="9">
        <v>7</v>
      </c>
      <c r="F34" s="9">
        <v>0.77397260000000001</v>
      </c>
      <c r="G34" s="9">
        <v>510</v>
      </c>
      <c r="H34" s="10">
        <v>0.12381365</v>
      </c>
    </row>
    <row r="35" spans="1:8">
      <c r="A35" s="7">
        <v>192</v>
      </c>
      <c r="B35" s="8" t="s">
        <v>51</v>
      </c>
      <c r="C35" s="9">
        <v>4.0529229999999999E-2</v>
      </c>
      <c r="D35" s="9">
        <v>0.39247312000000001</v>
      </c>
      <c r="E35" s="9">
        <v>7</v>
      </c>
      <c r="F35" s="9">
        <v>0.74200913000000002</v>
      </c>
      <c r="G35" s="9">
        <v>730</v>
      </c>
      <c r="H35" s="10">
        <v>6.4429929999999996E-2</v>
      </c>
    </row>
    <row r="36" spans="1:8">
      <c r="A36" s="7">
        <v>120</v>
      </c>
      <c r="B36" s="8" t="s">
        <v>29</v>
      </c>
      <c r="C36" s="9">
        <v>8.3927089999999996E-2</v>
      </c>
      <c r="D36" s="9">
        <v>0.47096774000000002</v>
      </c>
      <c r="E36" s="9">
        <v>11</v>
      </c>
      <c r="F36" s="9">
        <v>0.81278539000000005</v>
      </c>
      <c r="G36" s="9">
        <v>1492</v>
      </c>
      <c r="H36" s="10">
        <v>0.19733813</v>
      </c>
    </row>
    <row r="37" spans="1:8">
      <c r="A37" s="7">
        <v>89</v>
      </c>
      <c r="B37" s="8" t="s">
        <v>15</v>
      </c>
      <c r="C37" s="9">
        <v>9.4640429999999998E-2</v>
      </c>
      <c r="D37" s="9">
        <v>0.48993289000000001</v>
      </c>
      <c r="E37" s="9">
        <v>14</v>
      </c>
      <c r="F37" s="9">
        <v>0.82648401999999999</v>
      </c>
      <c r="G37" s="9">
        <v>1970</v>
      </c>
      <c r="H37" s="10">
        <v>0.21690304999999999</v>
      </c>
    </row>
    <row r="38" spans="1:8">
      <c r="A38" s="7">
        <v>230</v>
      </c>
      <c r="B38" s="8" t="s">
        <v>61</v>
      </c>
      <c r="C38" s="9">
        <v>2.739726E-2</v>
      </c>
      <c r="D38" s="9">
        <v>0.32444444</v>
      </c>
      <c r="E38" s="9">
        <v>2</v>
      </c>
      <c r="F38" s="9">
        <v>0.65296803999999997</v>
      </c>
      <c r="G38" s="9">
        <v>304</v>
      </c>
      <c r="H38" s="10">
        <v>2.1771314E-2</v>
      </c>
    </row>
    <row r="39" spans="1:8">
      <c r="A39" s="7">
        <v>295</v>
      </c>
      <c r="B39" s="8" t="s">
        <v>73</v>
      </c>
      <c r="C39" s="9">
        <v>1.23244E-3</v>
      </c>
      <c r="D39" s="9">
        <v>0.33953487999999998</v>
      </c>
      <c r="E39" s="9">
        <v>5</v>
      </c>
      <c r="F39" s="9">
        <v>0.67579909000000005</v>
      </c>
      <c r="G39" s="9">
        <v>46</v>
      </c>
      <c r="H39" s="10">
        <v>0.11057466000000001</v>
      </c>
    </row>
    <row r="40" spans="1:8">
      <c r="A40" s="7">
        <v>116</v>
      </c>
      <c r="B40" s="8" t="s">
        <v>27</v>
      </c>
      <c r="C40" s="9">
        <v>4.5380669999999998E-2</v>
      </c>
      <c r="D40" s="9">
        <v>0.41954023000000001</v>
      </c>
      <c r="E40" s="9">
        <v>9</v>
      </c>
      <c r="F40" s="9">
        <v>0.76940639</v>
      </c>
      <c r="G40" s="9">
        <v>910</v>
      </c>
      <c r="H40" s="10">
        <v>0.15497153999999999</v>
      </c>
    </row>
    <row r="41" spans="1:8">
      <c r="A41" s="7">
        <v>165</v>
      </c>
      <c r="B41" s="8" t="s">
        <v>42</v>
      </c>
      <c r="C41" s="9">
        <v>0</v>
      </c>
      <c r="D41" s="9">
        <v>0.30165289000000001</v>
      </c>
      <c r="E41" s="9">
        <v>2</v>
      </c>
      <c r="F41" s="9">
        <v>0.61415525000000004</v>
      </c>
      <c r="G41" s="9">
        <v>0</v>
      </c>
      <c r="H41" s="10">
        <v>4.3042727000000003E-2</v>
      </c>
    </row>
    <row r="42" spans="1:8">
      <c r="A42" s="7">
        <v>304</v>
      </c>
      <c r="B42" s="8" t="s">
        <v>74</v>
      </c>
      <c r="C42" s="9">
        <v>0</v>
      </c>
      <c r="D42" s="9">
        <v>0.30416666999999997</v>
      </c>
      <c r="E42" s="9">
        <v>2</v>
      </c>
      <c r="F42" s="9">
        <v>0.61872145999999995</v>
      </c>
      <c r="G42" s="9">
        <v>0</v>
      </c>
      <c r="H42" s="10">
        <v>2.4499223000000001E-2</v>
      </c>
    </row>
    <row r="43" spans="1:8">
      <c r="A43" s="7">
        <v>307</v>
      </c>
      <c r="B43" s="8" t="s">
        <v>75</v>
      </c>
      <c r="C43" s="9">
        <v>2.1946100000000001E-3</v>
      </c>
      <c r="D43" s="9">
        <v>0.33031674</v>
      </c>
      <c r="E43" s="9">
        <v>2</v>
      </c>
      <c r="F43" s="9">
        <v>0.66210046</v>
      </c>
      <c r="G43" s="9">
        <v>42</v>
      </c>
      <c r="H43" s="10">
        <v>2.7577964999999999E-2</v>
      </c>
    </row>
    <row r="44" spans="1:8">
      <c r="A44" s="7">
        <v>244</v>
      </c>
      <c r="B44" s="8" t="s">
        <v>64</v>
      </c>
      <c r="C44" s="9">
        <v>0</v>
      </c>
      <c r="D44" s="9">
        <v>0.26071429000000002</v>
      </c>
      <c r="E44" s="9">
        <v>1</v>
      </c>
      <c r="F44" s="9">
        <v>0.52739725999999998</v>
      </c>
      <c r="G44" s="9">
        <v>0</v>
      </c>
      <c r="H44" s="10">
        <v>3.6004835E-3</v>
      </c>
    </row>
    <row r="45" spans="1:8">
      <c r="A45" s="7">
        <v>251</v>
      </c>
      <c r="B45" s="8" t="s">
        <v>67</v>
      </c>
      <c r="C45" s="9">
        <v>4.4693600000000003E-3</v>
      </c>
      <c r="D45" s="9">
        <v>0.35960590999999997</v>
      </c>
      <c r="E45" s="9">
        <v>5</v>
      </c>
      <c r="F45" s="9">
        <v>0.70319635000000003</v>
      </c>
      <c r="G45" s="9">
        <v>140</v>
      </c>
      <c r="H45" s="10">
        <v>7.2286160000000002E-2</v>
      </c>
    </row>
    <row r="46" spans="1:8">
      <c r="A46" s="7">
        <v>138</v>
      </c>
      <c r="B46" s="8" t="s">
        <v>35</v>
      </c>
      <c r="C46" s="9">
        <v>2.4079449999999999E-2</v>
      </c>
      <c r="D46" s="9">
        <v>0.36868687</v>
      </c>
      <c r="E46" s="9">
        <v>6</v>
      </c>
      <c r="F46" s="9">
        <v>0.71461187000000004</v>
      </c>
      <c r="G46" s="9">
        <v>348</v>
      </c>
      <c r="H46" s="10">
        <v>6.4696009999999998E-2</v>
      </c>
    </row>
    <row r="47" spans="1:8">
      <c r="A47" s="7">
        <v>111</v>
      </c>
      <c r="B47" s="8" t="s">
        <v>25</v>
      </c>
      <c r="C47" s="9">
        <v>6.3200770000000003E-2</v>
      </c>
      <c r="D47" s="9">
        <v>0.43195265999999999</v>
      </c>
      <c r="E47" s="9">
        <v>12</v>
      </c>
      <c r="F47" s="9">
        <v>0.78082191999999995</v>
      </c>
      <c r="G47" s="9">
        <v>1048</v>
      </c>
      <c r="H47" s="10">
        <v>0.18864928</v>
      </c>
    </row>
    <row r="48" spans="1:8">
      <c r="A48" s="7">
        <v>323</v>
      </c>
      <c r="B48" s="8" t="s">
        <v>77</v>
      </c>
      <c r="C48" s="9">
        <v>0</v>
      </c>
      <c r="D48" s="9">
        <v>0.33640553000000001</v>
      </c>
      <c r="E48" s="9">
        <v>1</v>
      </c>
      <c r="F48" s="9">
        <v>0.67123288000000003</v>
      </c>
      <c r="G48" s="9">
        <v>0</v>
      </c>
      <c r="H48" s="10">
        <v>1.883189E-2</v>
      </c>
    </row>
    <row r="49" spans="1:8">
      <c r="A49" s="7">
        <v>205</v>
      </c>
      <c r="B49" s="8" t="s">
        <v>56</v>
      </c>
      <c r="C49" s="9">
        <v>2.737523E-2</v>
      </c>
      <c r="D49" s="9">
        <v>0.39037432999999999</v>
      </c>
      <c r="E49" s="9">
        <v>8</v>
      </c>
      <c r="F49" s="9">
        <v>0.73972603000000003</v>
      </c>
      <c r="G49" s="9">
        <v>550</v>
      </c>
      <c r="H49" s="10">
        <v>0.12220871</v>
      </c>
    </row>
    <row r="50" spans="1:8">
      <c r="A50" s="7">
        <v>96</v>
      </c>
      <c r="B50" s="8" t="s">
        <v>19</v>
      </c>
      <c r="C50" s="9">
        <v>1.372052E-2</v>
      </c>
      <c r="D50" s="9">
        <v>0.38829786999999999</v>
      </c>
      <c r="E50" s="9">
        <v>5</v>
      </c>
      <c r="F50" s="9">
        <v>0.73744292</v>
      </c>
      <c r="G50" s="9">
        <v>250</v>
      </c>
      <c r="H50" s="10">
        <v>0.10250516</v>
      </c>
    </row>
    <row r="51" spans="1:8">
      <c r="A51" s="7">
        <v>202</v>
      </c>
      <c r="B51" s="8" t="s">
        <v>55</v>
      </c>
      <c r="C51" s="9">
        <v>2.292483E-2</v>
      </c>
      <c r="D51" s="9">
        <v>0.37823834000000001</v>
      </c>
      <c r="E51" s="9">
        <v>8</v>
      </c>
      <c r="F51" s="9">
        <v>0.72602739999999999</v>
      </c>
      <c r="G51" s="9">
        <v>510</v>
      </c>
      <c r="H51" s="10">
        <v>0.11642426</v>
      </c>
    </row>
    <row r="52" spans="1:8">
      <c r="A52" s="7">
        <v>84</v>
      </c>
      <c r="B52" s="8" t="s">
        <v>13</v>
      </c>
      <c r="C52" s="9">
        <v>0.28831519999999999</v>
      </c>
      <c r="D52" s="9">
        <v>0.50344827999999997</v>
      </c>
      <c r="E52" s="9">
        <v>21</v>
      </c>
      <c r="F52" s="9">
        <v>0.83561644000000002</v>
      </c>
      <c r="G52" s="9">
        <v>4314</v>
      </c>
      <c r="H52" s="10">
        <v>0.17284197000000001</v>
      </c>
    </row>
    <row r="53" spans="1:8">
      <c r="A53" s="7">
        <v>132</v>
      </c>
      <c r="B53" s="8" t="s">
        <v>33</v>
      </c>
      <c r="C53" s="9">
        <v>9.9536000000000004E-4</v>
      </c>
      <c r="D53" s="9">
        <v>0.34597156000000001</v>
      </c>
      <c r="E53" s="9">
        <v>5</v>
      </c>
      <c r="F53" s="9">
        <v>0.68493150999999997</v>
      </c>
      <c r="G53" s="9">
        <v>30</v>
      </c>
      <c r="H53" s="10">
        <v>7.7246850000000006E-2</v>
      </c>
    </row>
    <row r="54" spans="1:8">
      <c r="A54" s="7">
        <v>134</v>
      </c>
      <c r="B54" s="8" t="s">
        <v>34</v>
      </c>
      <c r="C54" s="9">
        <v>5.8704600000000001E-3</v>
      </c>
      <c r="D54" s="9">
        <v>0.35609755999999998</v>
      </c>
      <c r="E54" s="9">
        <v>7</v>
      </c>
      <c r="F54" s="9">
        <v>0.69863014000000001</v>
      </c>
      <c r="G54" s="9">
        <v>132</v>
      </c>
      <c r="H54" s="10">
        <v>0.10728907</v>
      </c>
    </row>
    <row r="55" spans="1:8">
      <c r="A55" s="7">
        <v>113</v>
      </c>
      <c r="B55" s="8" t="s">
        <v>26</v>
      </c>
      <c r="C55" s="9">
        <v>2.2863919999999999E-2</v>
      </c>
      <c r="D55" s="9">
        <v>0.40555555999999998</v>
      </c>
      <c r="E55" s="9">
        <v>12</v>
      </c>
      <c r="F55" s="9">
        <v>0.75570775999999995</v>
      </c>
      <c r="G55" s="9">
        <v>604</v>
      </c>
      <c r="H55" s="10">
        <v>0.24836396999999999</v>
      </c>
    </row>
    <row r="56" spans="1:8">
      <c r="A56" s="7">
        <v>158</v>
      </c>
      <c r="B56" s="8" t="s">
        <v>40</v>
      </c>
      <c r="C56" s="9">
        <v>4.106688E-2</v>
      </c>
      <c r="D56" s="9">
        <v>0.43195265999999999</v>
      </c>
      <c r="E56" s="9">
        <v>8</v>
      </c>
      <c r="F56" s="9">
        <v>0.78082191999999995</v>
      </c>
      <c r="G56" s="9">
        <v>694</v>
      </c>
      <c r="H56" s="10">
        <v>9.8254844999999993E-2</v>
      </c>
    </row>
    <row r="57" spans="1:8">
      <c r="A57" s="7">
        <v>242</v>
      </c>
      <c r="B57" s="8" t="s">
        <v>63</v>
      </c>
      <c r="C57" s="9">
        <v>1.9440530000000001E-2</v>
      </c>
      <c r="D57" s="9">
        <v>0.37055838000000002</v>
      </c>
      <c r="E57" s="9">
        <v>4</v>
      </c>
      <c r="F57" s="9">
        <v>0.71689497999999996</v>
      </c>
      <c r="G57" s="9">
        <v>370</v>
      </c>
      <c r="H57" s="10">
        <v>3.0582656999999999E-2</v>
      </c>
    </row>
    <row r="58" spans="1:8">
      <c r="A58" s="7">
        <v>281</v>
      </c>
      <c r="B58" s="8" t="s">
        <v>72</v>
      </c>
      <c r="C58" s="9">
        <v>0</v>
      </c>
      <c r="D58" s="9">
        <v>0.30416666999999997</v>
      </c>
      <c r="E58" s="9">
        <v>2</v>
      </c>
      <c r="F58" s="9">
        <v>0.61872145999999995</v>
      </c>
      <c r="G58" s="9">
        <v>0</v>
      </c>
      <c r="H58" s="10">
        <v>1.0353726000000001E-2</v>
      </c>
    </row>
    <row r="59" spans="1:8">
      <c r="A59" s="7">
        <v>224</v>
      </c>
      <c r="B59" s="8" t="s">
        <v>58</v>
      </c>
      <c r="C59" s="9">
        <v>6.4792020000000006E-2</v>
      </c>
      <c r="D59" s="9">
        <v>0.41011236000000001</v>
      </c>
      <c r="E59" s="9">
        <v>10</v>
      </c>
      <c r="F59" s="9">
        <v>0.76027396999999997</v>
      </c>
      <c r="G59" s="9">
        <v>964</v>
      </c>
      <c r="H59" s="10">
        <v>0.10813195</v>
      </c>
    </row>
    <row r="60" spans="1:8">
      <c r="A60" s="7">
        <v>344</v>
      </c>
      <c r="B60" s="8" t="s">
        <v>78</v>
      </c>
      <c r="C60" s="9">
        <v>0</v>
      </c>
      <c r="D60" s="9">
        <v>0.26739927000000002</v>
      </c>
      <c r="E60" s="9">
        <v>1</v>
      </c>
      <c r="F60" s="9">
        <v>0.54337899999999995</v>
      </c>
      <c r="G60" s="9">
        <v>0</v>
      </c>
      <c r="H60" s="10">
        <v>2.8545229999999999E-3</v>
      </c>
    </row>
    <row r="61" spans="1:8">
      <c r="A61" s="7">
        <v>75</v>
      </c>
      <c r="B61" s="8" t="s">
        <v>8</v>
      </c>
      <c r="C61" s="9">
        <v>3.3158149999999997E-2</v>
      </c>
      <c r="D61" s="9">
        <v>0.41714286</v>
      </c>
      <c r="E61" s="9">
        <v>11</v>
      </c>
      <c r="F61" s="9">
        <v>0.76712329000000001</v>
      </c>
      <c r="G61" s="9">
        <v>630</v>
      </c>
      <c r="H61" s="10">
        <v>0.2093314</v>
      </c>
    </row>
    <row r="62" spans="1:8">
      <c r="A62" s="7">
        <v>108</v>
      </c>
      <c r="B62" s="8" t="s">
        <v>24</v>
      </c>
      <c r="C62" s="9">
        <v>3.5621180000000002E-2</v>
      </c>
      <c r="D62" s="9">
        <v>0.42196531999999998</v>
      </c>
      <c r="E62" s="9">
        <v>13</v>
      </c>
      <c r="F62" s="9">
        <v>0.77168950000000003</v>
      </c>
      <c r="G62" s="9">
        <v>872</v>
      </c>
      <c r="H62" s="10">
        <v>0.26946514999999999</v>
      </c>
    </row>
    <row r="63" spans="1:8">
      <c r="A63" s="7">
        <v>91</v>
      </c>
      <c r="B63" s="8" t="s">
        <v>16</v>
      </c>
      <c r="C63" s="9">
        <v>2.2041430000000001E-2</v>
      </c>
      <c r="D63" s="9">
        <v>0.36499999999999999</v>
      </c>
      <c r="E63" s="9">
        <v>6</v>
      </c>
      <c r="F63" s="9">
        <v>0.71004566000000002</v>
      </c>
      <c r="G63" s="9">
        <v>320</v>
      </c>
      <c r="H63" s="10">
        <v>6.4144279999999998E-2</v>
      </c>
    </row>
    <row r="64" spans="1:8">
      <c r="A64" s="7">
        <v>100</v>
      </c>
      <c r="B64" s="8" t="s">
        <v>21</v>
      </c>
      <c r="C64" s="9">
        <v>4.1973179999999999E-2</v>
      </c>
      <c r="D64" s="9">
        <v>0.42690057999999997</v>
      </c>
      <c r="E64" s="9">
        <v>10</v>
      </c>
      <c r="F64" s="9">
        <v>0.77625571000000004</v>
      </c>
      <c r="G64" s="9">
        <v>806</v>
      </c>
      <c r="H64" s="10">
        <v>0.17867604000000001</v>
      </c>
    </row>
    <row r="65" spans="1:8">
      <c r="A65" s="7">
        <v>160</v>
      </c>
      <c r="B65" s="8" t="s">
        <v>41</v>
      </c>
      <c r="C65" s="9">
        <v>1.6439209999999999E-2</v>
      </c>
      <c r="D65" s="9">
        <v>0.36683417000000001</v>
      </c>
      <c r="E65" s="9">
        <v>6</v>
      </c>
      <c r="F65" s="9">
        <v>0.71232877000000006</v>
      </c>
      <c r="G65" s="9">
        <v>326</v>
      </c>
      <c r="H65" s="10">
        <v>5.3801044999999999E-2</v>
      </c>
    </row>
    <row r="66" spans="1:8">
      <c r="A66" s="7">
        <v>98</v>
      </c>
      <c r="B66" s="8" t="s">
        <v>20</v>
      </c>
      <c r="C66" s="9">
        <v>8.9222969999999999E-2</v>
      </c>
      <c r="D66" s="9">
        <v>0.44785276000000002</v>
      </c>
      <c r="E66" s="9">
        <v>11</v>
      </c>
      <c r="F66" s="9">
        <v>0.79452054999999999</v>
      </c>
      <c r="G66" s="9">
        <v>1638</v>
      </c>
      <c r="H66" s="10">
        <v>0.21654569000000001</v>
      </c>
    </row>
    <row r="67" spans="1:8">
      <c r="A67" s="7">
        <v>188</v>
      </c>
      <c r="B67" s="8" t="s">
        <v>49</v>
      </c>
      <c r="C67" s="9">
        <v>1.746E-2</v>
      </c>
      <c r="D67" s="9">
        <v>0.37628866</v>
      </c>
      <c r="E67" s="9">
        <v>7</v>
      </c>
      <c r="F67" s="9">
        <v>0.72374428999999996</v>
      </c>
      <c r="G67" s="9">
        <v>416</v>
      </c>
      <c r="H67" s="10">
        <v>8.3603910000000003E-2</v>
      </c>
    </row>
    <row r="68" spans="1:8">
      <c r="A68" s="7">
        <v>314</v>
      </c>
      <c r="B68" s="8" t="s">
        <v>76</v>
      </c>
      <c r="C68" s="9">
        <v>3.3509030000000002E-2</v>
      </c>
      <c r="D68" s="9">
        <v>0.36318408000000002</v>
      </c>
      <c r="E68" s="9">
        <v>3</v>
      </c>
      <c r="F68" s="9">
        <v>0.70776256000000004</v>
      </c>
      <c r="G68" s="9">
        <v>404</v>
      </c>
      <c r="H68" s="10">
        <v>2.6200135999999999E-2</v>
      </c>
    </row>
    <row r="69" spans="1:8">
      <c r="A69" s="7">
        <v>246</v>
      </c>
      <c r="B69" s="8" t="s">
        <v>65</v>
      </c>
      <c r="C69" s="9">
        <v>5.0169000000000004E-3</v>
      </c>
      <c r="D69" s="9">
        <v>0.352657</v>
      </c>
      <c r="E69" s="9">
        <v>2</v>
      </c>
      <c r="F69" s="9">
        <v>0.69406393</v>
      </c>
      <c r="G69" s="9">
        <v>144</v>
      </c>
      <c r="H69" s="10">
        <v>2.2432379999999998E-2</v>
      </c>
    </row>
    <row r="70" spans="1:8">
      <c r="A70" s="7">
        <v>258</v>
      </c>
      <c r="B70" s="8" t="s">
        <v>69</v>
      </c>
      <c r="C70" s="9">
        <v>3.672856E-2</v>
      </c>
      <c r="D70" s="9">
        <v>0.36868687</v>
      </c>
      <c r="E70" s="9">
        <v>6</v>
      </c>
      <c r="F70" s="9">
        <v>0.71461187000000004</v>
      </c>
      <c r="G70" s="9">
        <v>566</v>
      </c>
      <c r="H70" s="10">
        <v>4.2228179999999997E-2</v>
      </c>
    </row>
    <row r="71" spans="1:8">
      <c r="A71" s="7">
        <v>173</v>
      </c>
      <c r="B71" s="8" t="s">
        <v>43</v>
      </c>
      <c r="C71" s="9">
        <v>0</v>
      </c>
      <c r="D71" s="9">
        <v>0.24745763000000001</v>
      </c>
      <c r="E71" s="9">
        <v>1</v>
      </c>
      <c r="F71" s="9">
        <v>0.49315068000000001</v>
      </c>
      <c r="G71" s="9">
        <v>0</v>
      </c>
      <c r="H71" s="10">
        <v>3.7956626999999998E-3</v>
      </c>
    </row>
    <row r="72" spans="1:8">
      <c r="A72" s="7">
        <v>181</v>
      </c>
      <c r="B72" s="8" t="s">
        <v>46</v>
      </c>
      <c r="C72" s="9">
        <v>7.1985299999999999E-3</v>
      </c>
      <c r="D72" s="9">
        <v>0.35960590999999997</v>
      </c>
      <c r="E72" s="9">
        <v>3</v>
      </c>
      <c r="F72" s="9">
        <v>0.70319635000000003</v>
      </c>
      <c r="G72" s="9">
        <v>166</v>
      </c>
      <c r="H72" s="10">
        <v>2.6547810000000002E-2</v>
      </c>
    </row>
    <row r="73" spans="1:8">
      <c r="A73" s="7">
        <v>73</v>
      </c>
      <c r="B73" s="8" t="s">
        <v>7</v>
      </c>
      <c r="C73" s="9">
        <v>3.308154E-2</v>
      </c>
      <c r="D73" s="9">
        <v>0.40782122999999998</v>
      </c>
      <c r="E73" s="9">
        <v>10</v>
      </c>
      <c r="F73" s="9">
        <v>0.75799086999999998</v>
      </c>
      <c r="G73" s="9">
        <v>646</v>
      </c>
      <c r="H73" s="10">
        <v>0.1996897</v>
      </c>
    </row>
    <row r="74" spans="1:8">
      <c r="A74" s="7">
        <v>359</v>
      </c>
      <c r="B74" s="8" t="s">
        <v>79</v>
      </c>
      <c r="C74" s="9">
        <v>0</v>
      </c>
      <c r="D74" s="9">
        <v>0.27037037000000003</v>
      </c>
      <c r="E74" s="9">
        <v>1</v>
      </c>
      <c r="F74" s="9">
        <v>0.55022831000000005</v>
      </c>
      <c r="G74" s="9">
        <v>0</v>
      </c>
      <c r="H74" s="10">
        <v>4.5984596999999999E-3</v>
      </c>
    </row>
    <row r="75" spans="1:8">
      <c r="A75" s="7">
        <v>274</v>
      </c>
      <c r="B75" s="8" t="s">
        <v>71</v>
      </c>
      <c r="C75" s="9">
        <v>6.4053999999999999E-4</v>
      </c>
      <c r="D75" s="9">
        <v>0.31196581000000001</v>
      </c>
      <c r="E75" s="9">
        <v>2</v>
      </c>
      <c r="F75" s="9">
        <v>0.63242008999999999</v>
      </c>
      <c r="G75" s="9">
        <v>14</v>
      </c>
      <c r="H75" s="10">
        <v>1.8093142999999999E-2</v>
      </c>
    </row>
  </sheetData>
  <sortState ref="A2:G75">
    <sortCondition ref="B2:B7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H75"/>
  <sheetViews>
    <sheetView workbookViewId="0"/>
  </sheetViews>
  <sheetFormatPr defaultRowHeight="15"/>
  <cols>
    <col min="2" max="2" width="22.42578125" bestFit="1" customWidth="1"/>
    <col min="3" max="3" width="23.28515625" bestFit="1" customWidth="1"/>
    <col min="4" max="4" width="20.28515625" bestFit="1" customWidth="1"/>
    <col min="5" max="5" width="11.42578125" customWidth="1"/>
    <col min="6" max="6" width="10.42578125" customWidth="1"/>
    <col min="7" max="7" width="10.7109375" customWidth="1"/>
    <col min="8" max="8" width="12.28515625" bestFit="1" customWidth="1"/>
  </cols>
  <sheetData>
    <row r="1" spans="1:8">
      <c r="A1" s="4" t="s">
        <v>0</v>
      </c>
      <c r="B1" s="5" t="s">
        <v>8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4" t="s">
        <v>81</v>
      </c>
    </row>
    <row r="2" spans="1:8">
      <c r="A2" s="7">
        <v>72</v>
      </c>
      <c r="B2" s="8" t="s">
        <v>6</v>
      </c>
      <c r="C2" s="9">
        <f>PERCENTRANK('DownRegulated Topology Score'!C$2:'DownRegulated Topology Score'!C$75,'DownRegulated Topology Score'!C2)</f>
        <v>0</v>
      </c>
      <c r="D2" s="9">
        <f>PERCENTRANK('DownRegulated Topology Score'!D$2:'DownRegulated Topology Score'!D$75,'DownRegulated Topology Score'!D2)</f>
        <v>0.123</v>
      </c>
      <c r="E2" s="9">
        <f>PERCENTRANK('DownRegulated Topology Score'!E$2:'DownRegulated Topology Score'!E$75,'DownRegulated Topology Score'!E2)</f>
        <v>8.2000000000000003E-2</v>
      </c>
      <c r="F2" s="9">
        <f>PERCENTRANK('DownRegulated Topology Score'!F$2:'DownRegulated Topology Score'!F$75,'DownRegulated Topology Score'!F2)</f>
        <v>0.123</v>
      </c>
      <c r="G2" s="9">
        <f>PERCENTRANK('DownRegulated Topology Score'!G$2:'DownRegulated Topology Score'!G$75,'DownRegulated Topology Score'!G2)</f>
        <v>0</v>
      </c>
      <c r="H2" s="9">
        <f>PERCENTRANK('DownRegulated Topology Score'!H$2:'DownRegulated Topology Score'!H$75,'DownRegulated Topology Score'!H2)</f>
        <v>0.438</v>
      </c>
    </row>
    <row r="3" spans="1:8">
      <c r="A3" s="7">
        <v>77</v>
      </c>
      <c r="B3" s="8" t="s">
        <v>9</v>
      </c>
      <c r="C3" s="9">
        <f>PERCENTRANK('DownRegulated Topology Score'!C$2:'DownRegulated Topology Score'!C$75,'DownRegulated Topology Score'!C3)</f>
        <v>0.80800000000000005</v>
      </c>
      <c r="D3" s="9">
        <f>PERCENTRANK('DownRegulated Topology Score'!D$2:'DownRegulated Topology Score'!D$75,'DownRegulated Topology Score'!D3)</f>
        <v>0.58899999999999997</v>
      </c>
      <c r="E3" s="9">
        <f>PERCENTRANK('DownRegulated Topology Score'!E$2:'DownRegulated Topology Score'!E$75,'DownRegulated Topology Score'!E3)</f>
        <v>0.438</v>
      </c>
      <c r="F3" s="9">
        <f>PERCENTRANK('DownRegulated Topology Score'!F$2:'DownRegulated Topology Score'!F$75,'DownRegulated Topology Score'!F3)</f>
        <v>0.58899999999999997</v>
      </c>
      <c r="G3" s="9">
        <f>PERCENTRANK('DownRegulated Topology Score'!G$2:'DownRegulated Topology Score'!G$75,'DownRegulated Topology Score'!G3)</f>
        <v>0.65700000000000003</v>
      </c>
      <c r="H3" s="9">
        <f>PERCENTRANK('DownRegulated Topology Score'!H$2:'DownRegulated Topology Score'!H$75,'DownRegulated Topology Score'!H3)</f>
        <v>0.315</v>
      </c>
    </row>
    <row r="4" spans="1:8">
      <c r="A4" s="7">
        <v>82</v>
      </c>
      <c r="B4" s="8" t="s">
        <v>12</v>
      </c>
      <c r="C4" s="9">
        <f>PERCENTRANK('DownRegulated Topology Score'!C$2:'DownRegulated Topology Score'!C$75,'DownRegulated Topology Score'!C4)</f>
        <v>0</v>
      </c>
      <c r="D4" s="9">
        <f>PERCENTRANK('DownRegulated Topology Score'!D$2:'DownRegulated Topology Score'!D$75,'DownRegulated Topology Score'!D4)</f>
        <v>6.8000000000000005E-2</v>
      </c>
      <c r="E4" s="9">
        <f>PERCENTRANK('DownRegulated Topology Score'!E$2:'DownRegulated Topology Score'!E$75,'DownRegulated Topology Score'!E4)</f>
        <v>8.2000000000000003E-2</v>
      </c>
      <c r="F4" s="9">
        <f>PERCENTRANK('DownRegulated Topology Score'!F$2:'DownRegulated Topology Score'!F$75,'DownRegulated Topology Score'!F4)</f>
        <v>6.8000000000000005E-2</v>
      </c>
      <c r="G4" s="9">
        <f>PERCENTRANK('DownRegulated Topology Score'!G$2:'DownRegulated Topology Score'!G$75,'DownRegulated Topology Score'!G4)</f>
        <v>0</v>
      </c>
      <c r="H4" s="9">
        <f>PERCENTRANK('DownRegulated Topology Score'!H$2:'DownRegulated Topology Score'!H$75,'DownRegulated Topology Score'!H4)</f>
        <v>6.8000000000000005E-2</v>
      </c>
    </row>
    <row r="5" spans="1:8">
      <c r="A5" s="7">
        <v>80</v>
      </c>
      <c r="B5" s="8" t="s">
        <v>11</v>
      </c>
      <c r="C5" s="9">
        <f>PERCENTRANK('DownRegulated Topology Score'!C$2:'DownRegulated Topology Score'!C$75,'DownRegulated Topology Score'!C5)</f>
        <v>0.50600000000000001</v>
      </c>
      <c r="D5" s="9">
        <f>PERCENTRANK('DownRegulated Topology Score'!D$2:'DownRegulated Topology Score'!D$75,'DownRegulated Topology Score'!D5)</f>
        <v>0.38300000000000001</v>
      </c>
      <c r="E5" s="9">
        <f>PERCENTRANK('DownRegulated Topology Score'!E$2:'DownRegulated Topology Score'!E$75,'DownRegulated Topology Score'!E5)</f>
        <v>0.30099999999999999</v>
      </c>
      <c r="F5" s="9">
        <f>PERCENTRANK('DownRegulated Topology Score'!F$2:'DownRegulated Topology Score'!F$75,'DownRegulated Topology Score'!F5)</f>
        <v>0.38300000000000001</v>
      </c>
      <c r="G5" s="9">
        <f>PERCENTRANK('DownRegulated Topology Score'!G$2:'DownRegulated Topology Score'!G$75,'DownRegulated Topology Score'!G5)</f>
        <v>0.52</v>
      </c>
      <c r="H5" s="9">
        <f>PERCENTRANK('DownRegulated Topology Score'!H$2:'DownRegulated Topology Score'!H$75,'DownRegulated Topology Score'!H5)</f>
        <v>0.34200000000000003</v>
      </c>
    </row>
    <row r="6" spans="1:8">
      <c r="A6" s="7">
        <v>93</v>
      </c>
      <c r="B6" s="8" t="s">
        <v>17</v>
      </c>
      <c r="C6" s="9">
        <f>PERCENTRANK('DownRegulated Topology Score'!C$2:'DownRegulated Topology Score'!C$75,'DownRegulated Topology Score'!C6)</f>
        <v>0.98599999999999999</v>
      </c>
      <c r="D6" s="9">
        <f>PERCENTRANK('DownRegulated Topology Score'!D$2:'DownRegulated Topology Score'!D$75,'DownRegulated Topology Score'!D6)</f>
        <v>1</v>
      </c>
      <c r="E6" s="9">
        <f>PERCENTRANK('DownRegulated Topology Score'!E$2:'DownRegulated Topology Score'!E$75,'DownRegulated Topology Score'!E6)</f>
        <v>0.98599999999999999</v>
      </c>
      <c r="F6" s="9">
        <f>PERCENTRANK('DownRegulated Topology Score'!F$2:'DownRegulated Topology Score'!F$75,'DownRegulated Topology Score'!F6)</f>
        <v>1</v>
      </c>
      <c r="G6" s="9">
        <f>PERCENTRANK('DownRegulated Topology Score'!G$2:'DownRegulated Topology Score'!G$75,'DownRegulated Topology Score'!G6)</f>
        <v>0.98599999999999999</v>
      </c>
      <c r="H6" s="9">
        <f>PERCENTRANK('DownRegulated Topology Score'!H$2:'DownRegulated Topology Score'!H$75,'DownRegulated Topology Score'!H6)</f>
        <v>1</v>
      </c>
    </row>
    <row r="7" spans="1:8">
      <c r="A7" s="7">
        <v>94</v>
      </c>
      <c r="B7" s="8" t="s">
        <v>18</v>
      </c>
      <c r="C7" s="9">
        <f>PERCENTRANK('DownRegulated Topology Score'!C$2:'DownRegulated Topology Score'!C$75,'DownRegulated Topology Score'!C7)</f>
        <v>0.57499999999999996</v>
      </c>
      <c r="D7" s="9">
        <f>PERCENTRANK('DownRegulated Topology Score'!D$2:'DownRegulated Topology Score'!D$75,'DownRegulated Topology Score'!D7)</f>
        <v>0.73899999999999999</v>
      </c>
      <c r="E7" s="9">
        <f>PERCENTRANK('DownRegulated Topology Score'!E$2:'DownRegulated Topology Score'!E$75,'DownRegulated Topology Score'!E7)</f>
        <v>0.79400000000000004</v>
      </c>
      <c r="F7" s="9">
        <f>PERCENTRANK('DownRegulated Topology Score'!F$2:'DownRegulated Topology Score'!F$75,'DownRegulated Topology Score'!F7)</f>
        <v>0.73899999999999999</v>
      </c>
      <c r="G7" s="9">
        <f>PERCENTRANK('DownRegulated Topology Score'!G$2:'DownRegulated Topology Score'!G$75,'DownRegulated Topology Score'!G7)</f>
        <v>0.72599999999999998</v>
      </c>
      <c r="H7" s="9">
        <f>PERCENTRANK('DownRegulated Topology Score'!H$2:'DownRegulated Topology Score'!H$75,'DownRegulated Topology Score'!H7)</f>
        <v>0.84899999999999998</v>
      </c>
    </row>
    <row r="8" spans="1:8">
      <c r="A8" s="7">
        <v>118</v>
      </c>
      <c r="B8" s="8" t="s">
        <v>28</v>
      </c>
      <c r="C8" s="9">
        <f>PERCENTRANK('DownRegulated Topology Score'!C$2:'DownRegulated Topology Score'!C$75,'DownRegulated Topology Score'!C8)</f>
        <v>0.65700000000000003</v>
      </c>
      <c r="D8" s="9">
        <f>PERCENTRANK('DownRegulated Topology Score'!D$2:'DownRegulated Topology Score'!D$75,'DownRegulated Topology Score'!D8)</f>
        <v>0.76700000000000002</v>
      </c>
      <c r="E8" s="9">
        <f>PERCENTRANK('DownRegulated Topology Score'!E$2:'DownRegulated Topology Score'!E$75,'DownRegulated Topology Score'!E8)</f>
        <v>0.73899999999999999</v>
      </c>
      <c r="F8" s="9">
        <f>PERCENTRANK('DownRegulated Topology Score'!F$2:'DownRegulated Topology Score'!F$75,'DownRegulated Topology Score'!F8)</f>
        <v>0.76700000000000002</v>
      </c>
      <c r="G8" s="9">
        <f>PERCENTRANK('DownRegulated Topology Score'!G$2:'DownRegulated Topology Score'!G$75,'DownRegulated Topology Score'!G8)</f>
        <v>0.753</v>
      </c>
      <c r="H8" s="9">
        <f>PERCENTRANK('DownRegulated Topology Score'!H$2:'DownRegulated Topology Score'!H$75,'DownRegulated Topology Score'!H8)</f>
        <v>0.80800000000000005</v>
      </c>
    </row>
    <row r="9" spans="1:8">
      <c r="A9" s="7">
        <v>106</v>
      </c>
      <c r="B9" s="8" t="s">
        <v>23</v>
      </c>
      <c r="C9" s="9">
        <f>PERCENTRANK('DownRegulated Topology Score'!C$2:'DownRegulated Topology Score'!C$75,'DownRegulated Topology Score'!C9)</f>
        <v>0.35599999999999998</v>
      </c>
      <c r="D9" s="9">
        <f>PERCENTRANK('DownRegulated Topology Score'!D$2:'DownRegulated Topology Score'!D$75,'DownRegulated Topology Score'!D9)</f>
        <v>0.68400000000000005</v>
      </c>
      <c r="E9" s="9">
        <f>PERCENTRANK('DownRegulated Topology Score'!E$2:'DownRegulated Topology Score'!E$75,'DownRegulated Topology Score'!E9)</f>
        <v>0.58899999999999997</v>
      </c>
      <c r="F9" s="9">
        <f>PERCENTRANK('DownRegulated Topology Score'!F$2:'DownRegulated Topology Score'!F$75,'DownRegulated Topology Score'!F9)</f>
        <v>0.68400000000000005</v>
      </c>
      <c r="G9" s="9">
        <f>PERCENTRANK('DownRegulated Topology Score'!G$2:'DownRegulated Topology Score'!G$75,'DownRegulated Topology Score'!G9)</f>
        <v>0.38300000000000001</v>
      </c>
      <c r="H9" s="9">
        <f>PERCENTRANK('DownRegulated Topology Score'!H$2:'DownRegulated Topology Score'!H$75,'DownRegulated Topology Score'!H9)</f>
        <v>0.78</v>
      </c>
    </row>
    <row r="10" spans="1:8">
      <c r="A10" s="7">
        <v>148</v>
      </c>
      <c r="B10" s="8" t="s">
        <v>36</v>
      </c>
      <c r="C10" s="9">
        <f>PERCENTRANK('DownRegulated Topology Score'!C$2:'DownRegulated Topology Score'!C$75,'DownRegulated Topology Score'!C10)</f>
        <v>0.27300000000000002</v>
      </c>
      <c r="D10" s="9">
        <f>PERCENTRANK('DownRegulated Topology Score'!D$2:'DownRegulated Topology Score'!D$75,'DownRegulated Topology Score'!D10)</f>
        <v>0.219</v>
      </c>
      <c r="E10" s="9">
        <f>PERCENTRANK('DownRegulated Topology Score'!E$2:'DownRegulated Topology Score'!E$75,'DownRegulated Topology Score'!E10)</f>
        <v>0.30099999999999999</v>
      </c>
      <c r="F10" s="9">
        <f>PERCENTRANK('DownRegulated Topology Score'!F$2:'DownRegulated Topology Score'!F$75,'DownRegulated Topology Score'!F10)</f>
        <v>0.219</v>
      </c>
      <c r="G10" s="9">
        <f>PERCENTRANK('DownRegulated Topology Score'!G$2:'DownRegulated Topology Score'!G$75,'DownRegulated Topology Score'!G10)</f>
        <v>0.27300000000000002</v>
      </c>
      <c r="H10" s="9">
        <f>PERCENTRANK('DownRegulated Topology Score'!H$2:'DownRegulated Topology Score'!H$75,'DownRegulated Topology Score'!H10)</f>
        <v>0.46500000000000002</v>
      </c>
    </row>
    <row r="11" spans="1:8">
      <c r="A11" s="7">
        <v>155</v>
      </c>
      <c r="B11" s="8" t="s">
        <v>39</v>
      </c>
      <c r="C11" s="9">
        <f>PERCENTRANK('DownRegulated Topology Score'!C$2:'DownRegulated Topology Score'!C$75,'DownRegulated Topology Score'!C11)</f>
        <v>0.38300000000000001</v>
      </c>
      <c r="D11" s="9">
        <f>PERCENTRANK('DownRegulated Topology Score'!D$2:'DownRegulated Topology Score'!D$75,'DownRegulated Topology Score'!D11)</f>
        <v>0.73899999999999999</v>
      </c>
      <c r="E11" s="9">
        <f>PERCENTRANK('DownRegulated Topology Score'!E$2:'DownRegulated Topology Score'!E$75,'DownRegulated Topology Score'!E11)</f>
        <v>0.438</v>
      </c>
      <c r="F11" s="9">
        <f>PERCENTRANK('DownRegulated Topology Score'!F$2:'DownRegulated Topology Score'!F$75,'DownRegulated Topology Score'!F11)</f>
        <v>0.73899999999999999</v>
      </c>
      <c r="G11" s="9">
        <f>PERCENTRANK('DownRegulated Topology Score'!G$2:'DownRegulated Topology Score'!G$75,'DownRegulated Topology Score'!G11)</f>
        <v>0.42399999999999999</v>
      </c>
      <c r="H11" s="9">
        <f>PERCENTRANK('DownRegulated Topology Score'!H$2:'DownRegulated Topology Score'!H$75,'DownRegulated Topology Score'!H11)</f>
        <v>0.57499999999999996</v>
      </c>
    </row>
    <row r="12" spans="1:8">
      <c r="A12" s="7">
        <v>124</v>
      </c>
      <c r="B12" s="8" t="s">
        <v>31</v>
      </c>
      <c r="C12" s="9">
        <f>PERCENTRANK('DownRegulated Topology Score'!C$2:'DownRegulated Topology Score'!C$75,'DownRegulated Topology Score'!C12)</f>
        <v>0.60199999999999998</v>
      </c>
      <c r="D12" s="9">
        <f>PERCENTRANK('DownRegulated Topology Score'!D$2:'DownRegulated Topology Score'!D$75,'DownRegulated Topology Score'!D12)</f>
        <v>0.76700000000000002</v>
      </c>
      <c r="E12" s="9">
        <f>PERCENTRANK('DownRegulated Topology Score'!E$2:'DownRegulated Topology Score'!E$75,'DownRegulated Topology Score'!E12)</f>
        <v>0.79400000000000004</v>
      </c>
      <c r="F12" s="9">
        <f>PERCENTRANK('DownRegulated Topology Score'!F$2:'DownRegulated Topology Score'!F$75,'DownRegulated Topology Score'!F12)</f>
        <v>0.76700000000000002</v>
      </c>
      <c r="G12" s="9">
        <f>PERCENTRANK('DownRegulated Topology Score'!G$2:'DownRegulated Topology Score'!G$75,'DownRegulated Topology Score'!G12)</f>
        <v>0.68400000000000005</v>
      </c>
      <c r="H12" s="9">
        <f>PERCENTRANK('DownRegulated Topology Score'!H$2:'DownRegulated Topology Score'!H$75,'DownRegulated Topology Score'!H12)</f>
        <v>0.876</v>
      </c>
    </row>
    <row r="13" spans="1:8">
      <c r="A13" s="7">
        <v>150</v>
      </c>
      <c r="B13" s="8" t="s">
        <v>37</v>
      </c>
      <c r="C13" s="9">
        <f>PERCENTRANK('DownRegulated Topology Score'!C$2:'DownRegulated Topology Score'!C$75,'DownRegulated Topology Score'!C13)</f>
        <v>0.72599999999999998</v>
      </c>
      <c r="D13" s="9">
        <f>PERCENTRANK('DownRegulated Topology Score'!D$2:'DownRegulated Topology Score'!D$75,'DownRegulated Topology Score'!D13)</f>
        <v>0.20499999999999999</v>
      </c>
      <c r="E13" s="9">
        <f>PERCENTRANK('DownRegulated Topology Score'!E$2:'DownRegulated Topology Score'!E$75,'DownRegulated Topology Score'!E13)</f>
        <v>0.30099999999999999</v>
      </c>
      <c r="F13" s="9">
        <f>PERCENTRANK('DownRegulated Topology Score'!F$2:'DownRegulated Topology Score'!F$75,'DownRegulated Topology Score'!F13)</f>
        <v>0.20499999999999999</v>
      </c>
      <c r="G13" s="9">
        <f>PERCENTRANK('DownRegulated Topology Score'!G$2:'DownRegulated Topology Score'!G$75,'DownRegulated Topology Score'!G13)</f>
        <v>0.61599999999999999</v>
      </c>
      <c r="H13" s="9">
        <f>PERCENTRANK('DownRegulated Topology Score'!H$2:'DownRegulated Topology Score'!H$75,'DownRegulated Topology Score'!H13)</f>
        <v>0.32800000000000001</v>
      </c>
    </row>
    <row r="14" spans="1:8">
      <c r="A14" s="7">
        <v>176</v>
      </c>
      <c r="B14" s="8" t="s">
        <v>44</v>
      </c>
      <c r="C14" s="9">
        <f>PERCENTRANK('DownRegulated Topology Score'!C$2:'DownRegulated Topology Score'!C$75,'DownRegulated Topology Score'!C14)</f>
        <v>0.56100000000000005</v>
      </c>
      <c r="D14" s="9">
        <f>PERCENTRANK('DownRegulated Topology Score'!D$2:'DownRegulated Topology Score'!D$75,'DownRegulated Topology Score'!D14)</f>
        <v>0.64300000000000002</v>
      </c>
      <c r="E14" s="9">
        <f>PERCENTRANK('DownRegulated Topology Score'!E$2:'DownRegulated Topology Score'!E$75,'DownRegulated Topology Score'!E14)</f>
        <v>0.438</v>
      </c>
      <c r="F14" s="9">
        <f>PERCENTRANK('DownRegulated Topology Score'!F$2:'DownRegulated Topology Score'!F$75,'DownRegulated Topology Score'!F14)</f>
        <v>0.64300000000000002</v>
      </c>
      <c r="G14" s="9">
        <f>PERCENTRANK('DownRegulated Topology Score'!G$2:'DownRegulated Topology Score'!G$75,'DownRegulated Topology Score'!G14)</f>
        <v>0.50600000000000001</v>
      </c>
      <c r="H14" s="9">
        <f>PERCENTRANK('DownRegulated Topology Score'!H$2:'DownRegulated Topology Score'!H$75,'DownRegulated Topology Score'!H14)</f>
        <v>0.36899999999999999</v>
      </c>
    </row>
    <row r="15" spans="1:8">
      <c r="A15" s="7">
        <v>127</v>
      </c>
      <c r="B15" s="8" t="s">
        <v>32</v>
      </c>
      <c r="C15" s="9">
        <f>PERCENTRANK('DownRegulated Topology Score'!C$2:'DownRegulated Topology Score'!C$75,'DownRegulated Topology Score'!C15)</f>
        <v>0.45200000000000001</v>
      </c>
      <c r="D15" s="9">
        <f>PERCENTRANK('DownRegulated Topology Score'!D$2:'DownRegulated Topology Score'!D$75,'DownRegulated Topology Score'!D15)</f>
        <v>0.64300000000000002</v>
      </c>
      <c r="E15" s="9">
        <f>PERCENTRANK('DownRegulated Topology Score'!E$2:'DownRegulated Topology Score'!E$75,'DownRegulated Topology Score'!E15)</f>
        <v>0.30099999999999999</v>
      </c>
      <c r="F15" s="9">
        <f>PERCENTRANK('DownRegulated Topology Score'!F$2:'DownRegulated Topology Score'!F$75,'DownRegulated Topology Score'!F15)</f>
        <v>0.64300000000000002</v>
      </c>
      <c r="G15" s="9">
        <f>PERCENTRANK('DownRegulated Topology Score'!G$2:'DownRegulated Topology Score'!G$75,'DownRegulated Topology Score'!G15)</f>
        <v>0.47899999999999998</v>
      </c>
      <c r="H15" s="9">
        <f>PERCENTRANK('DownRegulated Topology Score'!H$2:'DownRegulated Topology Score'!H$75,'DownRegulated Topology Score'!H15)</f>
        <v>0.49299999999999999</v>
      </c>
    </row>
    <row r="16" spans="1:8">
      <c r="A16" s="7">
        <v>190</v>
      </c>
      <c r="B16" s="8" t="s">
        <v>50</v>
      </c>
      <c r="C16" s="9">
        <f>PERCENTRANK('DownRegulated Topology Score'!C$2:'DownRegulated Topology Score'!C$75,'DownRegulated Topology Score'!C16)</f>
        <v>0.219</v>
      </c>
      <c r="D16" s="9">
        <f>PERCENTRANK('DownRegulated Topology Score'!D$2:'DownRegulated Topology Score'!D$75,'DownRegulated Topology Score'!D16)</f>
        <v>0.35599999999999998</v>
      </c>
      <c r="E16" s="9">
        <f>PERCENTRANK('DownRegulated Topology Score'!E$2:'DownRegulated Topology Score'!E$75,'DownRegulated Topology Score'!E16)</f>
        <v>0.246</v>
      </c>
      <c r="F16" s="9">
        <f>PERCENTRANK('DownRegulated Topology Score'!F$2:'DownRegulated Topology Score'!F$75,'DownRegulated Topology Score'!F16)</f>
        <v>0.35599999999999998</v>
      </c>
      <c r="G16" s="9">
        <f>PERCENTRANK('DownRegulated Topology Score'!G$2:'DownRegulated Topology Score'!G$75,'DownRegulated Topology Score'!G16)</f>
        <v>0.26</v>
      </c>
      <c r="H16" s="9">
        <f>PERCENTRANK('DownRegulated Topology Score'!H$2:'DownRegulated Topology Score'!H$75,'DownRegulated Topology Score'!H16)</f>
        <v>0.27300000000000002</v>
      </c>
    </row>
    <row r="17" spans="1:8">
      <c r="A17" s="7">
        <v>178</v>
      </c>
      <c r="B17" s="8" t="s">
        <v>45</v>
      </c>
      <c r="C17" s="9">
        <f>PERCENTRANK('DownRegulated Topology Score'!C$2:'DownRegulated Topology Score'!C$75,'DownRegulated Topology Score'!C17)</f>
        <v>0.47899999999999998</v>
      </c>
      <c r="D17" s="9">
        <f>PERCENTRANK('DownRegulated Topology Score'!D$2:'DownRegulated Topology Score'!D$75,'DownRegulated Topology Score'!D17)</f>
        <v>0.47899999999999998</v>
      </c>
      <c r="E17" s="9">
        <f>PERCENTRANK('DownRegulated Topology Score'!E$2:'DownRegulated Topology Score'!E$75,'DownRegulated Topology Score'!E17)</f>
        <v>0.438</v>
      </c>
      <c r="F17" s="9">
        <f>PERCENTRANK('DownRegulated Topology Score'!F$2:'DownRegulated Topology Score'!F$75,'DownRegulated Topology Score'!F17)</f>
        <v>0.47899999999999998</v>
      </c>
      <c r="G17" s="9">
        <f>PERCENTRANK('DownRegulated Topology Score'!G$2:'DownRegulated Topology Score'!G$75,'DownRegulated Topology Score'!G17)</f>
        <v>0.45200000000000001</v>
      </c>
      <c r="H17" s="9">
        <f>PERCENTRANK('DownRegulated Topology Score'!H$2:'DownRegulated Topology Score'!H$75,'DownRegulated Topology Score'!H17)</f>
        <v>0.35599999999999998</v>
      </c>
    </row>
    <row r="18" spans="1:8">
      <c r="A18" s="7">
        <v>102</v>
      </c>
      <c r="B18" s="8" t="s">
        <v>22</v>
      </c>
      <c r="C18" s="9">
        <f>PERCENTRANK('DownRegulated Topology Score'!C$2:'DownRegulated Topology Score'!C$75,'DownRegulated Topology Score'!C18)</f>
        <v>0.89</v>
      </c>
      <c r="D18" s="9">
        <f>PERCENTRANK('DownRegulated Topology Score'!D$2:'DownRegulated Topology Score'!D$75,'DownRegulated Topology Score'!D18)</f>
        <v>0.94499999999999995</v>
      </c>
      <c r="E18" s="9">
        <f>PERCENTRANK('DownRegulated Topology Score'!E$2:'DownRegulated Topology Score'!E$75,'DownRegulated Topology Score'!E18)</f>
        <v>0.94499999999999995</v>
      </c>
      <c r="F18" s="9">
        <f>PERCENTRANK('DownRegulated Topology Score'!F$2:'DownRegulated Topology Score'!F$75,'DownRegulated Topology Score'!F18)</f>
        <v>0.94499999999999995</v>
      </c>
      <c r="G18" s="9">
        <f>PERCENTRANK('DownRegulated Topology Score'!G$2:'DownRegulated Topology Score'!G$75,'DownRegulated Topology Score'!G18)</f>
        <v>0.93100000000000005</v>
      </c>
      <c r="H18" s="9">
        <f>PERCENTRANK('DownRegulated Topology Score'!H$2:'DownRegulated Topology Score'!H$75,'DownRegulated Topology Score'!H18)</f>
        <v>0.97199999999999998</v>
      </c>
    </row>
    <row r="19" spans="1:8">
      <c r="A19" s="7">
        <v>194</v>
      </c>
      <c r="B19" s="8" t="s">
        <v>52</v>
      </c>
      <c r="C19" s="9">
        <f>PERCENTRANK('DownRegulated Topology Score'!C$2:'DownRegulated Topology Score'!C$75,'DownRegulated Topology Score'!C19)</f>
        <v>0.46500000000000002</v>
      </c>
      <c r="D19" s="9">
        <f>PERCENTRANK('DownRegulated Topology Score'!D$2:'DownRegulated Topology Score'!D$75,'DownRegulated Topology Score'!D19)</f>
        <v>0.61599999999999999</v>
      </c>
      <c r="E19" s="9">
        <f>PERCENTRANK('DownRegulated Topology Score'!E$2:'DownRegulated Topology Score'!E$75,'DownRegulated Topology Score'!E19)</f>
        <v>0.438</v>
      </c>
      <c r="F19" s="9">
        <f>PERCENTRANK('DownRegulated Topology Score'!F$2:'DownRegulated Topology Score'!F$75,'DownRegulated Topology Score'!F19)</f>
        <v>0.61599999999999999</v>
      </c>
      <c r="G19" s="9">
        <f>PERCENTRANK('DownRegulated Topology Score'!G$2:'DownRegulated Topology Score'!G$75,'DownRegulated Topology Score'!G19)</f>
        <v>0.46500000000000002</v>
      </c>
      <c r="H19" s="9">
        <f>PERCENTRANK('DownRegulated Topology Score'!H$2:'DownRegulated Topology Score'!H$75,'DownRegulated Topology Score'!H19)</f>
        <v>0.50600000000000001</v>
      </c>
    </row>
    <row r="20" spans="1:8">
      <c r="A20" s="7">
        <v>219</v>
      </c>
      <c r="B20" s="8" t="s">
        <v>57</v>
      </c>
      <c r="C20" s="9">
        <f>PERCENTRANK('DownRegulated Topology Score'!C$2:'DownRegulated Topology Score'!C$75,'DownRegulated Topology Score'!C20)</f>
        <v>0.42399999999999999</v>
      </c>
      <c r="D20" s="9">
        <f>PERCENTRANK('DownRegulated Topology Score'!D$2:'DownRegulated Topology Score'!D$75,'DownRegulated Topology Score'!D20)</f>
        <v>0.39700000000000002</v>
      </c>
      <c r="E20" s="9">
        <f>PERCENTRANK('DownRegulated Topology Score'!E$2:'DownRegulated Topology Score'!E$75,'DownRegulated Topology Score'!E20)</f>
        <v>0.438</v>
      </c>
      <c r="F20" s="9">
        <f>PERCENTRANK('DownRegulated Topology Score'!F$2:'DownRegulated Topology Score'!F$75,'DownRegulated Topology Score'!F20)</f>
        <v>0.39700000000000002</v>
      </c>
      <c r="G20" s="9">
        <f>PERCENTRANK('DownRegulated Topology Score'!G$2:'DownRegulated Topology Score'!G$75,'DownRegulated Topology Score'!G20)</f>
        <v>0.38300000000000001</v>
      </c>
      <c r="H20" s="9">
        <f>PERCENTRANK('DownRegulated Topology Score'!H$2:'DownRegulated Topology Score'!H$75,'DownRegulated Topology Score'!H20)</f>
        <v>0.63</v>
      </c>
    </row>
    <row r="21" spans="1:8">
      <c r="A21" s="7">
        <v>186</v>
      </c>
      <c r="B21" s="8" t="s">
        <v>48</v>
      </c>
      <c r="C21" s="9">
        <f>PERCENTRANK('DownRegulated Topology Score'!C$2:'DownRegulated Topology Score'!C$75,'DownRegulated Topology Score'!C21)</f>
        <v>0</v>
      </c>
      <c r="D21" s="9">
        <f>PERCENTRANK('DownRegulated Topology Score'!D$2:'DownRegulated Topology Score'!D$75,'DownRegulated Topology Score'!D21)</f>
        <v>0.315</v>
      </c>
      <c r="E21" s="9">
        <f>PERCENTRANK('DownRegulated Topology Score'!E$2:'DownRegulated Topology Score'!E$75,'DownRegulated Topology Score'!E21)</f>
        <v>8.2000000000000003E-2</v>
      </c>
      <c r="F21" s="9">
        <f>PERCENTRANK('DownRegulated Topology Score'!F$2:'DownRegulated Topology Score'!F$75,'DownRegulated Topology Score'!F21)</f>
        <v>0.315</v>
      </c>
      <c r="G21" s="9">
        <f>PERCENTRANK('DownRegulated Topology Score'!G$2:'DownRegulated Topology Score'!G$75,'DownRegulated Topology Score'!G21)</f>
        <v>0</v>
      </c>
      <c r="H21" s="9">
        <f>PERCENTRANK('DownRegulated Topology Score'!H$2:'DownRegulated Topology Score'!H$75,'DownRegulated Topology Score'!H21)</f>
        <v>0.191</v>
      </c>
    </row>
    <row r="22" spans="1:8">
      <c r="A22" s="7">
        <v>198</v>
      </c>
      <c r="B22" s="8" t="s">
        <v>53</v>
      </c>
      <c r="C22" s="9">
        <f>PERCENTRANK('DownRegulated Topology Score'!C$2:'DownRegulated Topology Score'!C$75,'DownRegulated Topology Score'!C22)</f>
        <v>0.246</v>
      </c>
      <c r="D22" s="9">
        <f>PERCENTRANK('DownRegulated Topology Score'!D$2:'DownRegulated Topology Score'!D$75,'DownRegulated Topology Score'!D22)</f>
        <v>0.16400000000000001</v>
      </c>
      <c r="E22" s="9">
        <f>PERCENTRANK('DownRegulated Topology Score'!E$2:'DownRegulated Topology Score'!E$75,'DownRegulated Topology Score'!E22)</f>
        <v>0.246</v>
      </c>
      <c r="F22" s="9">
        <f>PERCENTRANK('DownRegulated Topology Score'!F$2:'DownRegulated Topology Score'!F$75,'DownRegulated Topology Score'!F22)</f>
        <v>0.16400000000000001</v>
      </c>
      <c r="G22" s="9">
        <f>PERCENTRANK('DownRegulated Topology Score'!G$2:'DownRegulated Topology Score'!G$75,'DownRegulated Topology Score'!G22)</f>
        <v>0.28699999999999998</v>
      </c>
      <c r="H22" s="9">
        <f>PERCENTRANK('DownRegulated Topology Score'!H$2:'DownRegulated Topology Score'!H$75,'DownRegulated Topology Score'!H22)</f>
        <v>0.109</v>
      </c>
    </row>
    <row r="23" spans="1:8">
      <c r="A23" s="7">
        <v>229</v>
      </c>
      <c r="B23" s="8" t="s">
        <v>60</v>
      </c>
      <c r="C23" s="9">
        <f>PERCENTRANK('DownRegulated Topology Score'!C$2:'DownRegulated Topology Score'!C$75,'DownRegulated Topology Score'!C23)</f>
        <v>0</v>
      </c>
      <c r="D23" s="9">
        <f>PERCENTRANK('DownRegulated Topology Score'!D$2:'DownRegulated Topology Score'!D$75,'DownRegulated Topology Score'!D23)</f>
        <v>0</v>
      </c>
      <c r="E23" s="9">
        <f>PERCENTRANK('DownRegulated Topology Score'!E$2:'DownRegulated Topology Score'!E$75,'DownRegulated Topology Score'!E23)</f>
        <v>0</v>
      </c>
      <c r="F23" s="9">
        <f>PERCENTRANK('DownRegulated Topology Score'!F$2:'DownRegulated Topology Score'!F$75,'DownRegulated Topology Score'!F23)</f>
        <v>0</v>
      </c>
      <c r="G23" s="9">
        <f>PERCENTRANK('DownRegulated Topology Score'!G$2:'DownRegulated Topology Score'!G$75,'DownRegulated Topology Score'!G23)</f>
        <v>0</v>
      </c>
      <c r="H23" s="9">
        <f>PERCENTRANK('DownRegulated Topology Score'!H$2:'DownRegulated Topology Score'!H$75,'DownRegulated Topology Score'!H23)</f>
        <v>0</v>
      </c>
    </row>
    <row r="24" spans="1:8">
      <c r="A24" s="7">
        <v>200</v>
      </c>
      <c r="B24" s="8" t="s">
        <v>54</v>
      </c>
      <c r="C24" s="9">
        <f>PERCENTRANK('DownRegulated Topology Score'!C$2:'DownRegulated Topology Score'!C$75,'DownRegulated Topology Score'!C24)</f>
        <v>0.39700000000000002</v>
      </c>
      <c r="D24" s="9">
        <f>PERCENTRANK('DownRegulated Topology Score'!D$2:'DownRegulated Topology Score'!D$75,'DownRegulated Topology Score'!D24)</f>
        <v>0.45200000000000001</v>
      </c>
      <c r="E24" s="9">
        <f>PERCENTRANK('DownRegulated Topology Score'!E$2:'DownRegulated Topology Score'!E$75,'DownRegulated Topology Score'!E24)</f>
        <v>0.30099999999999999</v>
      </c>
      <c r="F24" s="9">
        <f>PERCENTRANK('DownRegulated Topology Score'!F$2:'DownRegulated Topology Score'!F$75,'DownRegulated Topology Score'!F24)</f>
        <v>0.45200000000000001</v>
      </c>
      <c r="G24" s="9">
        <f>PERCENTRANK('DownRegulated Topology Score'!G$2:'DownRegulated Topology Score'!G$75,'DownRegulated Topology Score'!G24)</f>
        <v>0.32800000000000001</v>
      </c>
      <c r="H24" s="9">
        <f>PERCENTRANK('DownRegulated Topology Score'!H$2:'DownRegulated Topology Score'!H$75,'DownRegulated Topology Score'!H24)</f>
        <v>0.30099999999999999</v>
      </c>
    </row>
    <row r="25" spans="1:8">
      <c r="A25" s="7">
        <v>152</v>
      </c>
      <c r="B25" s="8" t="s">
        <v>38</v>
      </c>
      <c r="C25" s="9">
        <f>PERCENTRANK('DownRegulated Topology Score'!C$2:'DownRegulated Topology Score'!C$75,'DownRegulated Topology Score'!C25)</f>
        <v>0.73899999999999999</v>
      </c>
      <c r="D25" s="9">
        <f>PERCENTRANK('DownRegulated Topology Score'!D$2:'DownRegulated Topology Score'!D$75,'DownRegulated Topology Score'!D25)</f>
        <v>0.438</v>
      </c>
      <c r="E25" s="9">
        <f>PERCENTRANK('DownRegulated Topology Score'!E$2:'DownRegulated Topology Score'!E$75,'DownRegulated Topology Score'!E25)</f>
        <v>0.58899999999999997</v>
      </c>
      <c r="F25" s="9">
        <f>PERCENTRANK('DownRegulated Topology Score'!F$2:'DownRegulated Topology Score'!F$75,'DownRegulated Topology Score'!F25)</f>
        <v>0.438</v>
      </c>
      <c r="G25" s="9">
        <f>PERCENTRANK('DownRegulated Topology Score'!G$2:'DownRegulated Topology Score'!G$75,'DownRegulated Topology Score'!G25)</f>
        <v>0.67100000000000004</v>
      </c>
      <c r="H25" s="9">
        <f>PERCENTRANK('DownRegulated Topology Score'!H$2:'DownRegulated Topology Score'!H$75,'DownRegulated Topology Score'!H25)</f>
        <v>0.47899999999999998</v>
      </c>
    </row>
    <row r="26" spans="1:8">
      <c r="A26" s="7">
        <v>183</v>
      </c>
      <c r="B26" s="8" t="s">
        <v>47</v>
      </c>
      <c r="C26" s="9">
        <f>PERCENTRANK('DownRegulated Topology Score'!C$2:'DownRegulated Topology Score'!C$75,'DownRegulated Topology Score'!C26)</f>
        <v>0.28699999999999998</v>
      </c>
      <c r="D26" s="9">
        <f>PERCENTRANK('DownRegulated Topology Score'!D$2:'DownRegulated Topology Score'!D$75,'DownRegulated Topology Score'!D26)</f>
        <v>0.13600000000000001</v>
      </c>
      <c r="E26" s="9">
        <f>PERCENTRANK('DownRegulated Topology Score'!E$2:'DownRegulated Topology Score'!E$75,'DownRegulated Topology Score'!E26)</f>
        <v>8.2000000000000003E-2</v>
      </c>
      <c r="F26" s="9">
        <f>PERCENTRANK('DownRegulated Topology Score'!F$2:'DownRegulated Topology Score'!F$75,'DownRegulated Topology Score'!F26)</f>
        <v>0.13600000000000001</v>
      </c>
      <c r="G26" s="9">
        <f>PERCENTRANK('DownRegulated Topology Score'!G$2:'DownRegulated Topology Score'!G$75,'DownRegulated Topology Score'!G26)</f>
        <v>0.20499999999999999</v>
      </c>
      <c r="H26" s="9">
        <f>PERCENTRANK('DownRegulated Topology Score'!H$2:'DownRegulated Topology Score'!H$75,'DownRegulated Topology Score'!H26)</f>
        <v>8.2000000000000003E-2</v>
      </c>
    </row>
    <row r="27" spans="1:8">
      <c r="A27" s="7">
        <v>78</v>
      </c>
      <c r="B27" s="8" t="s">
        <v>10</v>
      </c>
      <c r="C27" s="9">
        <f>PERCENTRANK('DownRegulated Topology Score'!C$2:'DownRegulated Topology Score'!C$75,'DownRegulated Topology Score'!C27)</f>
        <v>0.30099999999999999</v>
      </c>
      <c r="D27" s="9">
        <f>PERCENTRANK('DownRegulated Topology Score'!D$2:'DownRegulated Topology Score'!D$75,'DownRegulated Topology Score'!D27)</f>
        <v>0.17799999999999999</v>
      </c>
      <c r="E27" s="9">
        <f>PERCENTRANK('DownRegulated Topology Score'!E$2:'DownRegulated Topology Score'!E$75,'DownRegulated Topology Score'!E27)</f>
        <v>8.2000000000000003E-2</v>
      </c>
      <c r="F27" s="9">
        <f>PERCENTRANK('DownRegulated Topology Score'!F$2:'DownRegulated Topology Score'!F$75,'DownRegulated Topology Score'!F27)</f>
        <v>0.17799999999999999</v>
      </c>
      <c r="G27" s="9">
        <f>PERCENTRANK('DownRegulated Topology Score'!G$2:'DownRegulated Topology Score'!G$75,'DownRegulated Topology Score'!G27)</f>
        <v>0.23200000000000001</v>
      </c>
      <c r="H27" s="9">
        <f>PERCENTRANK('DownRegulated Topology Score'!H$2:'DownRegulated Topology Score'!H$75,'DownRegulated Topology Score'!H27)</f>
        <v>0.123</v>
      </c>
    </row>
    <row r="28" spans="1:8">
      <c r="A28" s="7">
        <v>239</v>
      </c>
      <c r="B28" s="8" t="s">
        <v>62</v>
      </c>
      <c r="C28" s="9">
        <f>PERCENTRANK('DownRegulated Topology Score'!C$2:'DownRegulated Topology Score'!C$75,'DownRegulated Topology Score'!C28)</f>
        <v>0.876</v>
      </c>
      <c r="D28" s="9">
        <f>PERCENTRANK('DownRegulated Topology Score'!D$2:'DownRegulated Topology Score'!D$75,'DownRegulated Topology Score'!D28)</f>
        <v>0.32800000000000001</v>
      </c>
      <c r="E28" s="9">
        <f>PERCENTRANK('DownRegulated Topology Score'!E$2:'DownRegulated Topology Score'!E$75,'DownRegulated Topology Score'!E28)</f>
        <v>0.58899999999999997</v>
      </c>
      <c r="F28" s="9">
        <f>PERCENTRANK('DownRegulated Topology Score'!F$2:'DownRegulated Topology Score'!F$75,'DownRegulated Topology Score'!F28)</f>
        <v>0.32800000000000001</v>
      </c>
      <c r="G28" s="9">
        <f>PERCENTRANK('DownRegulated Topology Score'!G$2:'DownRegulated Topology Score'!G$75,'DownRegulated Topology Score'!G28)</f>
        <v>0.84899999999999998</v>
      </c>
      <c r="H28" s="9">
        <f>PERCENTRANK('DownRegulated Topology Score'!H$2:'DownRegulated Topology Score'!H$75,'DownRegulated Topology Score'!H28)</f>
        <v>0.28699999999999998</v>
      </c>
    </row>
    <row r="29" spans="1:8">
      <c r="A29" s="7">
        <v>249</v>
      </c>
      <c r="B29" s="8" t="s">
        <v>66</v>
      </c>
      <c r="C29" s="9">
        <f>PERCENTRANK('DownRegulated Topology Score'!C$2:'DownRegulated Topology Score'!C$75,'DownRegulated Topology Score'!C29)</f>
        <v>0.36899999999999999</v>
      </c>
      <c r="D29" s="9">
        <f>PERCENTRANK('DownRegulated Topology Score'!D$2:'DownRegulated Topology Score'!D$75,'DownRegulated Topology Score'!D29)</f>
        <v>0.246</v>
      </c>
      <c r="E29" s="9">
        <f>PERCENTRANK('DownRegulated Topology Score'!E$2:'DownRegulated Topology Score'!E$75,'DownRegulated Topology Score'!E29)</f>
        <v>0.30099999999999999</v>
      </c>
      <c r="F29" s="9">
        <f>PERCENTRANK('DownRegulated Topology Score'!F$2:'DownRegulated Topology Score'!F$75,'DownRegulated Topology Score'!F29)</f>
        <v>0.246</v>
      </c>
      <c r="G29" s="9">
        <f>PERCENTRANK('DownRegulated Topology Score'!G$2:'DownRegulated Topology Score'!G$75,'DownRegulated Topology Score'!G29)</f>
        <v>0.315</v>
      </c>
      <c r="H29" s="9">
        <f>PERCENTRANK('DownRegulated Topology Score'!H$2:'DownRegulated Topology Score'!H$75,'DownRegulated Topology Score'!H29)</f>
        <v>0.39700000000000002</v>
      </c>
    </row>
    <row r="30" spans="1:8">
      <c r="A30" s="7">
        <v>255</v>
      </c>
      <c r="B30" s="8" t="s">
        <v>68</v>
      </c>
      <c r="C30" s="9">
        <f>PERCENTRANK('DownRegulated Topology Score'!C$2:'DownRegulated Topology Score'!C$75,'DownRegulated Topology Score'!C30)</f>
        <v>0.23200000000000001</v>
      </c>
      <c r="D30" s="9">
        <f>PERCENTRANK('DownRegulated Topology Score'!D$2:'DownRegulated Topology Score'!D$75,'DownRegulated Topology Score'!D30)</f>
        <v>0.47899999999999998</v>
      </c>
      <c r="E30" s="9">
        <f>PERCENTRANK('DownRegulated Topology Score'!E$2:'DownRegulated Topology Score'!E$75,'DownRegulated Topology Score'!E30)</f>
        <v>0.30099999999999999</v>
      </c>
      <c r="F30" s="9">
        <f>PERCENTRANK('DownRegulated Topology Score'!F$2:'DownRegulated Topology Score'!F$75,'DownRegulated Topology Score'!F30)</f>
        <v>0.47899999999999998</v>
      </c>
      <c r="G30" s="9">
        <f>PERCENTRANK('DownRegulated Topology Score'!G$2:'DownRegulated Topology Score'!G$75,'DownRegulated Topology Score'!G30)</f>
        <v>0.30099999999999999</v>
      </c>
      <c r="H30" s="9">
        <f>PERCENTRANK('DownRegulated Topology Score'!H$2:'DownRegulated Topology Score'!H$75,'DownRegulated Topology Score'!H30)</f>
        <v>0.38300000000000001</v>
      </c>
    </row>
    <row r="31" spans="1:8">
      <c r="A31" s="7">
        <v>261</v>
      </c>
      <c r="B31" s="8" t="s">
        <v>70</v>
      </c>
      <c r="C31" s="9">
        <f>PERCENTRANK('DownRegulated Topology Score'!C$2:'DownRegulated Topology Score'!C$75,'DownRegulated Topology Score'!C31)</f>
        <v>0.16400000000000001</v>
      </c>
      <c r="D31" s="9">
        <f>PERCENTRANK('DownRegulated Topology Score'!D$2:'DownRegulated Topology Score'!D$75,'DownRegulated Topology Score'!D31)</f>
        <v>0.28699999999999998</v>
      </c>
      <c r="E31" s="9">
        <f>PERCENTRANK('DownRegulated Topology Score'!E$2:'DownRegulated Topology Score'!E$75,'DownRegulated Topology Score'!E31)</f>
        <v>0.30099999999999999</v>
      </c>
      <c r="F31" s="9">
        <f>PERCENTRANK('DownRegulated Topology Score'!F$2:'DownRegulated Topology Score'!F$75,'DownRegulated Topology Score'!F31)</f>
        <v>0.28699999999999998</v>
      </c>
      <c r="G31" s="9">
        <f>PERCENTRANK('DownRegulated Topology Score'!G$2:'DownRegulated Topology Score'!G$75,'DownRegulated Topology Score'!G31)</f>
        <v>0.17799999999999999</v>
      </c>
      <c r="H31" s="9">
        <f>PERCENTRANK('DownRegulated Topology Score'!H$2:'DownRegulated Topology Score'!H$75,'DownRegulated Topology Score'!H31)</f>
        <v>0.65700000000000003</v>
      </c>
    </row>
    <row r="32" spans="1:8">
      <c r="A32" s="7">
        <v>86</v>
      </c>
      <c r="B32" s="8" t="s">
        <v>14</v>
      </c>
      <c r="C32" s="9">
        <f>PERCENTRANK('DownRegulated Topology Score'!C$2:'DownRegulated Topology Score'!C$75,'DownRegulated Topology Score'!C32)</f>
        <v>0.438</v>
      </c>
      <c r="D32" s="9">
        <f>PERCENTRANK('DownRegulated Topology Score'!D$2:'DownRegulated Topology Score'!D$75,'DownRegulated Topology Score'!D32)</f>
        <v>0.58899999999999997</v>
      </c>
      <c r="E32" s="9">
        <f>PERCENTRANK('DownRegulated Topology Score'!E$2:'DownRegulated Topology Score'!E$75,'DownRegulated Topology Score'!E32)</f>
        <v>0.30099999999999999</v>
      </c>
      <c r="F32" s="9">
        <f>PERCENTRANK('DownRegulated Topology Score'!F$2:'DownRegulated Topology Score'!F$75,'DownRegulated Topology Score'!F32)</f>
        <v>0.58899999999999997</v>
      </c>
      <c r="G32" s="9">
        <f>PERCENTRANK('DownRegulated Topology Score'!G$2:'DownRegulated Topology Score'!G$75,'DownRegulated Topology Score'!G32)</f>
        <v>0.438</v>
      </c>
      <c r="H32" s="9">
        <f>PERCENTRANK('DownRegulated Topology Score'!H$2:'DownRegulated Topology Score'!H$75,'DownRegulated Topology Score'!H32)</f>
        <v>0.60199999999999998</v>
      </c>
    </row>
    <row r="33" spans="1:8">
      <c r="A33" s="7">
        <v>227</v>
      </c>
      <c r="B33" s="8" t="s">
        <v>59</v>
      </c>
      <c r="C33" s="9">
        <f>PERCENTRANK('DownRegulated Topology Score'!C$2:'DownRegulated Topology Score'!C$75,'DownRegulated Topology Score'!C33)</f>
        <v>0.58899999999999997</v>
      </c>
      <c r="D33" s="9">
        <f>PERCENTRANK('DownRegulated Topology Score'!D$2:'DownRegulated Topology Score'!D$75,'DownRegulated Topology Score'!D33)</f>
        <v>0.53400000000000003</v>
      </c>
      <c r="E33" s="9">
        <f>PERCENTRANK('DownRegulated Topology Score'!E$2:'DownRegulated Topology Score'!E$75,'DownRegulated Topology Score'!E33)</f>
        <v>0.438</v>
      </c>
      <c r="F33" s="9">
        <f>PERCENTRANK('DownRegulated Topology Score'!F$2:'DownRegulated Topology Score'!F$75,'DownRegulated Topology Score'!F33)</f>
        <v>0.53400000000000003</v>
      </c>
      <c r="G33" s="9">
        <f>PERCENTRANK('DownRegulated Topology Score'!G$2:'DownRegulated Topology Score'!G$75,'DownRegulated Topology Score'!G33)</f>
        <v>0.58899999999999997</v>
      </c>
      <c r="H33" s="9">
        <f>PERCENTRANK('DownRegulated Topology Score'!H$2:'DownRegulated Topology Score'!H$75,'DownRegulated Topology Score'!H33)</f>
        <v>0.45200000000000001</v>
      </c>
    </row>
    <row r="34" spans="1:8">
      <c r="A34" s="7">
        <v>122</v>
      </c>
      <c r="B34" s="8" t="s">
        <v>30</v>
      </c>
      <c r="C34" s="9">
        <f>PERCENTRANK('DownRegulated Topology Score'!C$2:'DownRegulated Topology Score'!C$75,'DownRegulated Topology Score'!C34)</f>
        <v>0.68400000000000005</v>
      </c>
      <c r="D34" s="9">
        <f>PERCENTRANK('DownRegulated Topology Score'!D$2:'DownRegulated Topology Score'!D$75,'DownRegulated Topology Score'!D34)</f>
        <v>0.876</v>
      </c>
      <c r="E34" s="9">
        <f>PERCENTRANK('DownRegulated Topology Score'!E$2:'DownRegulated Topology Score'!E$75,'DownRegulated Topology Score'!E34)</f>
        <v>0.68400000000000005</v>
      </c>
      <c r="F34" s="9">
        <f>PERCENTRANK('DownRegulated Topology Score'!F$2:'DownRegulated Topology Score'!F$75,'DownRegulated Topology Score'!F34)</f>
        <v>0.876</v>
      </c>
      <c r="G34" s="9">
        <f>PERCENTRANK('DownRegulated Topology Score'!G$2:'DownRegulated Topology Score'!G$75,'DownRegulated Topology Score'!G34)</f>
        <v>0.69799999999999995</v>
      </c>
      <c r="H34" s="9">
        <f>PERCENTRANK('DownRegulated Topology Score'!H$2:'DownRegulated Topology Score'!H$75,'DownRegulated Topology Score'!H34)</f>
        <v>0.76700000000000002</v>
      </c>
    </row>
    <row r="35" spans="1:8">
      <c r="A35" s="7">
        <v>192</v>
      </c>
      <c r="B35" s="8" t="s">
        <v>51</v>
      </c>
      <c r="C35" s="9">
        <f>PERCENTRANK('DownRegulated Topology Score'!C$2:'DownRegulated Topology Score'!C$75,'DownRegulated Topology Score'!C35)</f>
        <v>0.83499999999999996</v>
      </c>
      <c r="D35" s="9">
        <f>PERCENTRANK('DownRegulated Topology Score'!D$2:'DownRegulated Topology Score'!D$75,'DownRegulated Topology Score'!D35)</f>
        <v>0.72599999999999998</v>
      </c>
      <c r="E35" s="9">
        <f>PERCENTRANK('DownRegulated Topology Score'!E$2:'DownRegulated Topology Score'!E$75,'DownRegulated Topology Score'!E35)</f>
        <v>0.68400000000000005</v>
      </c>
      <c r="F35" s="9">
        <f>PERCENTRANK('DownRegulated Topology Score'!F$2:'DownRegulated Topology Score'!F$75,'DownRegulated Topology Score'!F35)</f>
        <v>0.72599999999999998</v>
      </c>
      <c r="G35" s="9">
        <f>PERCENTRANK('DownRegulated Topology Score'!G$2:'DownRegulated Topology Score'!G$75,'DownRegulated Topology Score'!G35)</f>
        <v>0.83499999999999996</v>
      </c>
      <c r="H35" s="9">
        <f>PERCENTRANK('DownRegulated Topology Score'!H$2:'DownRegulated Topology Score'!H$75,'DownRegulated Topology Score'!H35)</f>
        <v>0.54700000000000004</v>
      </c>
    </row>
    <row r="36" spans="1:8">
      <c r="A36" s="7">
        <v>120</v>
      </c>
      <c r="B36" s="8" t="s">
        <v>29</v>
      </c>
      <c r="C36" s="9">
        <f>PERCENTRANK('DownRegulated Topology Score'!C$2:'DownRegulated Topology Score'!C$75,'DownRegulated Topology Score'!C36)</f>
        <v>0.94499999999999995</v>
      </c>
      <c r="D36" s="9">
        <f>PERCENTRANK('DownRegulated Topology Score'!D$2:'DownRegulated Topology Score'!D$75,'DownRegulated Topology Score'!D36)</f>
        <v>0.95799999999999996</v>
      </c>
      <c r="E36" s="9">
        <f>PERCENTRANK('DownRegulated Topology Score'!E$2:'DownRegulated Topology Score'!E$75,'DownRegulated Topology Score'!E36)</f>
        <v>0.876</v>
      </c>
      <c r="F36" s="9">
        <f>PERCENTRANK('DownRegulated Topology Score'!F$2:'DownRegulated Topology Score'!F$75,'DownRegulated Topology Score'!F36)</f>
        <v>0.95799999999999996</v>
      </c>
      <c r="G36" s="9">
        <f>PERCENTRANK('DownRegulated Topology Score'!G$2:'DownRegulated Topology Score'!G$75,'DownRegulated Topology Score'!G36)</f>
        <v>0.94499999999999995</v>
      </c>
      <c r="H36" s="9">
        <f>PERCENTRANK('DownRegulated Topology Score'!H$2:'DownRegulated Topology Score'!H$75,'DownRegulated Topology Score'!H36)</f>
        <v>0.89</v>
      </c>
    </row>
    <row r="37" spans="1:8">
      <c r="A37" s="7">
        <v>89</v>
      </c>
      <c r="B37" s="8" t="s">
        <v>15</v>
      </c>
      <c r="C37" s="9">
        <f>PERCENTRANK('DownRegulated Topology Score'!C$2:'DownRegulated Topology Score'!C$75,'DownRegulated Topology Score'!C37)</f>
        <v>0.97199999999999998</v>
      </c>
      <c r="D37" s="9">
        <f>PERCENTRANK('DownRegulated Topology Score'!D$2:'DownRegulated Topology Score'!D$75,'DownRegulated Topology Score'!D37)</f>
        <v>0.97199999999999998</v>
      </c>
      <c r="E37" s="9">
        <f>PERCENTRANK('DownRegulated Topology Score'!E$2:'DownRegulated Topology Score'!E$75,'DownRegulated Topology Score'!E37)</f>
        <v>0.97199999999999998</v>
      </c>
      <c r="F37" s="9">
        <f>PERCENTRANK('DownRegulated Topology Score'!F$2:'DownRegulated Topology Score'!F$75,'DownRegulated Topology Score'!F37)</f>
        <v>0.97199999999999998</v>
      </c>
      <c r="G37" s="9">
        <f>PERCENTRANK('DownRegulated Topology Score'!G$2:'DownRegulated Topology Score'!G$75,'DownRegulated Topology Score'!G37)</f>
        <v>0.97199999999999998</v>
      </c>
      <c r="H37" s="9">
        <f>PERCENTRANK('DownRegulated Topology Score'!H$2:'DownRegulated Topology Score'!H$75,'DownRegulated Topology Score'!H37)</f>
        <v>0.94499999999999995</v>
      </c>
    </row>
    <row r="38" spans="1:8">
      <c r="A38" s="7">
        <v>230</v>
      </c>
      <c r="B38" s="8" t="s">
        <v>61</v>
      </c>
      <c r="C38" s="9">
        <f>PERCENTRANK('DownRegulated Topology Score'!C$2:'DownRegulated Topology Score'!C$75,'DownRegulated Topology Score'!C38)</f>
        <v>0.71199999999999997</v>
      </c>
      <c r="D38" s="9">
        <f>PERCENTRANK('DownRegulated Topology Score'!D$2:'DownRegulated Topology Score'!D$75,'DownRegulated Topology Score'!D38)</f>
        <v>0.191</v>
      </c>
      <c r="E38" s="9">
        <f>PERCENTRANK('DownRegulated Topology Score'!E$2:'DownRegulated Topology Score'!E$75,'DownRegulated Topology Score'!E38)</f>
        <v>8.2000000000000003E-2</v>
      </c>
      <c r="F38" s="9">
        <f>PERCENTRANK('DownRegulated Topology Score'!F$2:'DownRegulated Topology Score'!F$75,'DownRegulated Topology Score'!F38)</f>
        <v>0.191</v>
      </c>
      <c r="G38" s="9">
        <f>PERCENTRANK('DownRegulated Topology Score'!G$2:'DownRegulated Topology Score'!G$75,'DownRegulated Topology Score'!G38)</f>
        <v>0.53400000000000003</v>
      </c>
      <c r="H38" s="9">
        <f>PERCENTRANK('DownRegulated Topology Score'!H$2:'DownRegulated Topology Score'!H$75,'DownRegulated Topology Score'!H38)</f>
        <v>0.16400000000000001</v>
      </c>
    </row>
    <row r="39" spans="1:8">
      <c r="A39" s="7">
        <v>295</v>
      </c>
      <c r="B39" s="8" t="s">
        <v>73</v>
      </c>
      <c r="C39" s="9">
        <f>PERCENTRANK('DownRegulated Topology Score'!C$2:'DownRegulated Topology Score'!C$75,'DownRegulated Topology Score'!C39)</f>
        <v>0.20499999999999999</v>
      </c>
      <c r="D39" s="9">
        <f>PERCENTRANK('DownRegulated Topology Score'!D$2:'DownRegulated Topology Score'!D$75,'DownRegulated Topology Score'!D39)</f>
        <v>0.27300000000000002</v>
      </c>
      <c r="E39" s="9">
        <f>PERCENTRANK('DownRegulated Topology Score'!E$2:'DownRegulated Topology Score'!E$75,'DownRegulated Topology Score'!E39)</f>
        <v>0.438</v>
      </c>
      <c r="F39" s="9">
        <f>PERCENTRANK('DownRegulated Topology Score'!F$2:'DownRegulated Topology Score'!F$75,'DownRegulated Topology Score'!F39)</f>
        <v>0.27300000000000002</v>
      </c>
      <c r="G39" s="9">
        <f>PERCENTRANK('DownRegulated Topology Score'!G$2:'DownRegulated Topology Score'!G$75,'DownRegulated Topology Score'!G39)</f>
        <v>0.246</v>
      </c>
      <c r="H39" s="9">
        <f>PERCENTRANK('DownRegulated Topology Score'!H$2:'DownRegulated Topology Score'!H$75,'DownRegulated Topology Score'!H39)</f>
        <v>0.72599999999999998</v>
      </c>
    </row>
    <row r="40" spans="1:8">
      <c r="A40" s="7">
        <v>116</v>
      </c>
      <c r="B40" s="8" t="s">
        <v>27</v>
      </c>
      <c r="C40" s="9">
        <f>PERCENTRANK('DownRegulated Topology Score'!C$2:'DownRegulated Topology Score'!C$75,'DownRegulated Topology Score'!C40)</f>
        <v>0.90400000000000003</v>
      </c>
      <c r="D40" s="9">
        <f>PERCENTRANK('DownRegulated Topology Score'!D$2:'DownRegulated Topology Score'!D$75,'DownRegulated Topology Score'!D40)</f>
        <v>0.84899999999999998</v>
      </c>
      <c r="E40" s="9">
        <f>PERCENTRANK('DownRegulated Topology Score'!E$2:'DownRegulated Topology Score'!E$75,'DownRegulated Topology Score'!E40)</f>
        <v>0.79400000000000004</v>
      </c>
      <c r="F40" s="9">
        <f>PERCENTRANK('DownRegulated Topology Score'!F$2:'DownRegulated Topology Score'!F$75,'DownRegulated Topology Score'!F40)</f>
        <v>0.84899999999999998</v>
      </c>
      <c r="G40" s="9">
        <f>PERCENTRANK('DownRegulated Topology Score'!G$2:'DownRegulated Topology Score'!G$75,'DownRegulated Topology Score'!G40)</f>
        <v>0.89</v>
      </c>
      <c r="H40" s="9">
        <f>PERCENTRANK('DownRegulated Topology Score'!H$2:'DownRegulated Topology Score'!H$75,'DownRegulated Topology Score'!H40)</f>
        <v>0.79400000000000004</v>
      </c>
    </row>
    <row r="41" spans="1:8">
      <c r="A41" s="7">
        <v>165</v>
      </c>
      <c r="B41" s="8" t="s">
        <v>42</v>
      </c>
      <c r="C41" s="9">
        <f>PERCENTRANK('DownRegulated Topology Score'!C$2:'DownRegulated Topology Score'!C$75,'DownRegulated Topology Score'!C41)</f>
        <v>0</v>
      </c>
      <c r="D41" s="9">
        <f>PERCENTRANK('DownRegulated Topology Score'!D$2:'DownRegulated Topology Score'!D$75,'DownRegulated Topology Score'!D41)</f>
        <v>8.2000000000000003E-2</v>
      </c>
      <c r="E41" s="9">
        <f>PERCENTRANK('DownRegulated Topology Score'!E$2:'DownRegulated Topology Score'!E$75,'DownRegulated Topology Score'!E41)</f>
        <v>8.2000000000000003E-2</v>
      </c>
      <c r="F41" s="9">
        <f>PERCENTRANK('DownRegulated Topology Score'!F$2:'DownRegulated Topology Score'!F$75,'DownRegulated Topology Score'!F41)</f>
        <v>8.2000000000000003E-2</v>
      </c>
      <c r="G41" s="9">
        <f>PERCENTRANK('DownRegulated Topology Score'!G$2:'DownRegulated Topology Score'!G$75,'DownRegulated Topology Score'!G41)</f>
        <v>0</v>
      </c>
      <c r="H41" s="9">
        <f>PERCENTRANK('DownRegulated Topology Score'!H$2:'DownRegulated Topology Score'!H$75,'DownRegulated Topology Score'!H41)</f>
        <v>0.42399999999999999</v>
      </c>
    </row>
    <row r="42" spans="1:8">
      <c r="A42" s="7">
        <v>304</v>
      </c>
      <c r="B42" s="8" t="s">
        <v>74</v>
      </c>
      <c r="C42" s="9">
        <f>PERCENTRANK('DownRegulated Topology Score'!C$2:'DownRegulated Topology Score'!C$75,'DownRegulated Topology Score'!C42)</f>
        <v>0</v>
      </c>
      <c r="D42" s="9">
        <f>PERCENTRANK('DownRegulated Topology Score'!D$2:'DownRegulated Topology Score'!D$75,'DownRegulated Topology Score'!D42)</f>
        <v>9.5000000000000001E-2</v>
      </c>
      <c r="E42" s="9">
        <f>PERCENTRANK('DownRegulated Topology Score'!E$2:'DownRegulated Topology Score'!E$75,'DownRegulated Topology Score'!E42)</f>
        <v>8.2000000000000003E-2</v>
      </c>
      <c r="F42" s="9">
        <f>PERCENTRANK('DownRegulated Topology Score'!F$2:'DownRegulated Topology Score'!F$75,'DownRegulated Topology Score'!F42)</f>
        <v>9.5000000000000001E-2</v>
      </c>
      <c r="G42" s="9">
        <f>PERCENTRANK('DownRegulated Topology Score'!G$2:'DownRegulated Topology Score'!G$75,'DownRegulated Topology Score'!G42)</f>
        <v>0</v>
      </c>
      <c r="H42" s="9">
        <f>PERCENTRANK('DownRegulated Topology Score'!H$2:'DownRegulated Topology Score'!H$75,'DownRegulated Topology Score'!H42)</f>
        <v>0.20499999999999999</v>
      </c>
    </row>
    <row r="43" spans="1:8">
      <c r="A43" s="7">
        <v>307</v>
      </c>
      <c r="B43" s="8" t="s">
        <v>75</v>
      </c>
      <c r="C43" s="9">
        <f>PERCENTRANK('DownRegulated Topology Score'!C$2:'DownRegulated Topology Score'!C$75,'DownRegulated Topology Score'!C43)</f>
        <v>0.26</v>
      </c>
      <c r="D43" s="9">
        <f>PERCENTRANK('DownRegulated Topology Score'!D$2:'DownRegulated Topology Score'!D$75,'DownRegulated Topology Score'!D43)</f>
        <v>0.219</v>
      </c>
      <c r="E43" s="9">
        <f>PERCENTRANK('DownRegulated Topology Score'!E$2:'DownRegulated Topology Score'!E$75,'DownRegulated Topology Score'!E43)</f>
        <v>8.2000000000000003E-2</v>
      </c>
      <c r="F43" s="9">
        <f>PERCENTRANK('DownRegulated Topology Score'!F$2:'DownRegulated Topology Score'!F$75,'DownRegulated Topology Score'!F43)</f>
        <v>0.219</v>
      </c>
      <c r="G43" s="9">
        <f>PERCENTRANK('DownRegulated Topology Score'!G$2:'DownRegulated Topology Score'!G$75,'DownRegulated Topology Score'!G43)</f>
        <v>0.219</v>
      </c>
      <c r="H43" s="9">
        <f>PERCENTRANK('DownRegulated Topology Score'!H$2:'DownRegulated Topology Score'!H$75,'DownRegulated Topology Score'!H43)</f>
        <v>0.246</v>
      </c>
    </row>
    <row r="44" spans="1:8">
      <c r="A44" s="7">
        <v>244</v>
      </c>
      <c r="B44" s="8" t="s">
        <v>64</v>
      </c>
      <c r="C44" s="9">
        <f>PERCENTRANK('DownRegulated Topology Score'!C$2:'DownRegulated Topology Score'!C$75,'DownRegulated Topology Score'!C44)</f>
        <v>0</v>
      </c>
      <c r="D44" s="9">
        <f>PERCENTRANK('DownRegulated Topology Score'!D$2:'DownRegulated Topology Score'!D$75,'DownRegulated Topology Score'!D44)</f>
        <v>2.7E-2</v>
      </c>
      <c r="E44" s="9">
        <f>PERCENTRANK('DownRegulated Topology Score'!E$2:'DownRegulated Topology Score'!E$75,'DownRegulated Topology Score'!E44)</f>
        <v>0</v>
      </c>
      <c r="F44" s="9">
        <f>PERCENTRANK('DownRegulated Topology Score'!F$2:'DownRegulated Topology Score'!F$75,'DownRegulated Topology Score'!F44)</f>
        <v>2.7E-2</v>
      </c>
      <c r="G44" s="9">
        <f>PERCENTRANK('DownRegulated Topology Score'!G$2:'DownRegulated Topology Score'!G$75,'DownRegulated Topology Score'!G44)</f>
        <v>0</v>
      </c>
      <c r="H44" s="9">
        <f>PERCENTRANK('DownRegulated Topology Score'!H$2:'DownRegulated Topology Score'!H$75,'DownRegulated Topology Score'!H44)</f>
        <v>2.7E-2</v>
      </c>
    </row>
    <row r="45" spans="1:8">
      <c r="A45" s="7">
        <v>251</v>
      </c>
      <c r="B45" s="8" t="s">
        <v>67</v>
      </c>
      <c r="C45" s="9">
        <f>PERCENTRANK('DownRegulated Topology Score'!C$2:'DownRegulated Topology Score'!C$75,'DownRegulated Topology Score'!C45)</f>
        <v>0.315</v>
      </c>
      <c r="D45" s="9">
        <f>PERCENTRANK('DownRegulated Topology Score'!D$2:'DownRegulated Topology Score'!D$75,'DownRegulated Topology Score'!D45)</f>
        <v>0.39700000000000002</v>
      </c>
      <c r="E45" s="9">
        <f>PERCENTRANK('DownRegulated Topology Score'!E$2:'DownRegulated Topology Score'!E$75,'DownRegulated Topology Score'!E45)</f>
        <v>0.438</v>
      </c>
      <c r="F45" s="9">
        <f>PERCENTRANK('DownRegulated Topology Score'!F$2:'DownRegulated Topology Score'!F$75,'DownRegulated Topology Score'!F45)</f>
        <v>0.39700000000000002</v>
      </c>
      <c r="G45" s="9">
        <f>PERCENTRANK('DownRegulated Topology Score'!G$2:'DownRegulated Topology Score'!G$75,'DownRegulated Topology Score'!G45)</f>
        <v>0.35599999999999998</v>
      </c>
      <c r="H45" s="9">
        <f>PERCENTRANK('DownRegulated Topology Score'!H$2:'DownRegulated Topology Score'!H$75,'DownRegulated Topology Score'!H45)</f>
        <v>0.58899999999999997</v>
      </c>
    </row>
    <row r="46" spans="1:8">
      <c r="A46" s="7">
        <v>138</v>
      </c>
      <c r="B46" s="8" t="s">
        <v>35</v>
      </c>
      <c r="C46" s="9">
        <f>PERCENTRANK('DownRegulated Topology Score'!C$2:'DownRegulated Topology Score'!C$75,'DownRegulated Topology Score'!C46)</f>
        <v>0.67100000000000004</v>
      </c>
      <c r="D46" s="9">
        <f>PERCENTRANK('DownRegulated Topology Score'!D$2:'DownRegulated Topology Score'!D$75,'DownRegulated Topology Score'!D46)</f>
        <v>0.53400000000000003</v>
      </c>
      <c r="E46" s="9">
        <f>PERCENTRANK('DownRegulated Topology Score'!E$2:'DownRegulated Topology Score'!E$75,'DownRegulated Topology Score'!E46)</f>
        <v>0.58899999999999997</v>
      </c>
      <c r="F46" s="9">
        <f>PERCENTRANK('DownRegulated Topology Score'!F$2:'DownRegulated Topology Score'!F$75,'DownRegulated Topology Score'!F46)</f>
        <v>0.53400000000000003</v>
      </c>
      <c r="G46" s="9">
        <f>PERCENTRANK('DownRegulated Topology Score'!G$2:'DownRegulated Topology Score'!G$75,'DownRegulated Topology Score'!G46)</f>
        <v>0.57499999999999996</v>
      </c>
      <c r="H46" s="9">
        <f>PERCENTRANK('DownRegulated Topology Score'!H$2:'DownRegulated Topology Score'!H$75,'DownRegulated Topology Score'!H46)</f>
        <v>0.56100000000000005</v>
      </c>
    </row>
    <row r="47" spans="1:8">
      <c r="A47" s="7">
        <v>111</v>
      </c>
      <c r="B47" s="8" t="s">
        <v>25</v>
      </c>
      <c r="C47" s="9">
        <f>PERCENTRANK('DownRegulated Topology Score'!C$2:'DownRegulated Topology Score'!C$75,'DownRegulated Topology Score'!C47)</f>
        <v>0.91700000000000004</v>
      </c>
      <c r="D47" s="9">
        <f>PERCENTRANK('DownRegulated Topology Score'!D$2:'DownRegulated Topology Score'!D$75,'DownRegulated Topology Score'!D47)</f>
        <v>0.90400000000000003</v>
      </c>
      <c r="E47" s="9">
        <f>PERCENTRANK('DownRegulated Topology Score'!E$2:'DownRegulated Topology Score'!E$75,'DownRegulated Topology Score'!E47)</f>
        <v>0.91700000000000004</v>
      </c>
      <c r="F47" s="9">
        <f>PERCENTRANK('DownRegulated Topology Score'!F$2:'DownRegulated Topology Score'!F$75,'DownRegulated Topology Score'!F47)</f>
        <v>0.90400000000000003</v>
      </c>
      <c r="G47" s="9">
        <f>PERCENTRANK('DownRegulated Topology Score'!G$2:'DownRegulated Topology Score'!G$75,'DownRegulated Topology Score'!G47)</f>
        <v>0.91700000000000004</v>
      </c>
      <c r="H47" s="9">
        <f>PERCENTRANK('DownRegulated Topology Score'!H$2:'DownRegulated Topology Score'!H$75,'DownRegulated Topology Score'!H47)</f>
        <v>0.86299999999999999</v>
      </c>
    </row>
    <row r="48" spans="1:8">
      <c r="A48" s="7">
        <v>323</v>
      </c>
      <c r="B48" s="8" t="s">
        <v>77</v>
      </c>
      <c r="C48" s="9">
        <f>PERCENTRANK('DownRegulated Topology Score'!C$2:'DownRegulated Topology Score'!C$75,'DownRegulated Topology Score'!C48)</f>
        <v>0</v>
      </c>
      <c r="D48" s="9">
        <f>PERCENTRANK('DownRegulated Topology Score'!D$2:'DownRegulated Topology Score'!D$75,'DownRegulated Topology Score'!D48)</f>
        <v>0.26</v>
      </c>
      <c r="E48" s="9">
        <f>PERCENTRANK('DownRegulated Topology Score'!E$2:'DownRegulated Topology Score'!E$75,'DownRegulated Topology Score'!E48)</f>
        <v>0</v>
      </c>
      <c r="F48" s="9">
        <f>PERCENTRANK('DownRegulated Topology Score'!F$2:'DownRegulated Topology Score'!F$75,'DownRegulated Topology Score'!F48)</f>
        <v>0.26</v>
      </c>
      <c r="G48" s="9">
        <f>PERCENTRANK('DownRegulated Topology Score'!G$2:'DownRegulated Topology Score'!G$75,'DownRegulated Topology Score'!G48)</f>
        <v>0</v>
      </c>
      <c r="H48" s="9">
        <f>PERCENTRANK('DownRegulated Topology Score'!H$2:'DownRegulated Topology Score'!H$75,'DownRegulated Topology Score'!H48)</f>
        <v>0.15</v>
      </c>
    </row>
    <row r="49" spans="1:8">
      <c r="A49" s="7">
        <v>205</v>
      </c>
      <c r="B49" s="8" t="s">
        <v>56</v>
      </c>
      <c r="C49" s="9">
        <f>PERCENTRANK('DownRegulated Topology Score'!C$2:'DownRegulated Topology Score'!C$75,'DownRegulated Topology Score'!C49)</f>
        <v>0.69799999999999995</v>
      </c>
      <c r="D49" s="9">
        <f>PERCENTRANK('DownRegulated Topology Score'!D$2:'DownRegulated Topology Score'!D$75,'DownRegulated Topology Score'!D49)</f>
        <v>0.71199999999999997</v>
      </c>
      <c r="E49" s="9">
        <f>PERCENTRANK('DownRegulated Topology Score'!E$2:'DownRegulated Topology Score'!E$75,'DownRegulated Topology Score'!E49)</f>
        <v>0.73899999999999999</v>
      </c>
      <c r="F49" s="9">
        <f>PERCENTRANK('DownRegulated Topology Score'!F$2:'DownRegulated Topology Score'!F$75,'DownRegulated Topology Score'!F49)</f>
        <v>0.71199999999999997</v>
      </c>
      <c r="G49" s="9">
        <f>PERCENTRANK('DownRegulated Topology Score'!G$2:'DownRegulated Topology Score'!G$75,'DownRegulated Topology Score'!G49)</f>
        <v>0.73899999999999999</v>
      </c>
      <c r="H49" s="9">
        <f>PERCENTRANK('DownRegulated Topology Score'!H$2:'DownRegulated Topology Score'!H$75,'DownRegulated Topology Score'!H49)</f>
        <v>0.753</v>
      </c>
    </row>
    <row r="50" spans="1:8">
      <c r="A50" s="7">
        <v>96</v>
      </c>
      <c r="B50" s="8" t="s">
        <v>19</v>
      </c>
      <c r="C50" s="9">
        <f>PERCENTRANK('DownRegulated Topology Score'!C$2:'DownRegulated Topology Score'!C$75,'DownRegulated Topology Score'!C50)</f>
        <v>0.49299999999999999</v>
      </c>
      <c r="D50" s="9">
        <f>PERCENTRANK('DownRegulated Topology Score'!D$2:'DownRegulated Topology Score'!D$75,'DownRegulated Topology Score'!D50)</f>
        <v>0.69799999999999995</v>
      </c>
      <c r="E50" s="9">
        <f>PERCENTRANK('DownRegulated Topology Score'!E$2:'DownRegulated Topology Score'!E$75,'DownRegulated Topology Score'!E50)</f>
        <v>0.438</v>
      </c>
      <c r="F50" s="9">
        <f>PERCENTRANK('DownRegulated Topology Score'!F$2:'DownRegulated Topology Score'!F$75,'DownRegulated Topology Score'!F50)</f>
        <v>0.69799999999999995</v>
      </c>
      <c r="G50" s="9">
        <f>PERCENTRANK('DownRegulated Topology Score'!G$2:'DownRegulated Topology Score'!G$75,'DownRegulated Topology Score'!G50)</f>
        <v>0.49299999999999999</v>
      </c>
      <c r="H50" s="9">
        <f>PERCENTRANK('DownRegulated Topology Score'!H$2:'DownRegulated Topology Score'!H$75,'DownRegulated Topology Score'!H50)</f>
        <v>0.68400000000000005</v>
      </c>
    </row>
    <row r="51" spans="1:8">
      <c r="A51" s="7">
        <v>202</v>
      </c>
      <c r="B51" s="8" t="s">
        <v>55</v>
      </c>
      <c r="C51" s="9">
        <f>PERCENTRANK('DownRegulated Topology Score'!C$2:'DownRegulated Topology Score'!C$75,'DownRegulated Topology Score'!C51)</f>
        <v>0.64300000000000002</v>
      </c>
      <c r="D51" s="9">
        <f>PERCENTRANK('DownRegulated Topology Score'!D$2:'DownRegulated Topology Score'!D$75,'DownRegulated Topology Score'!D51)</f>
        <v>0.64300000000000002</v>
      </c>
      <c r="E51" s="9">
        <f>PERCENTRANK('DownRegulated Topology Score'!E$2:'DownRegulated Topology Score'!E$75,'DownRegulated Topology Score'!E51)</f>
        <v>0.73899999999999999</v>
      </c>
      <c r="F51" s="9">
        <f>PERCENTRANK('DownRegulated Topology Score'!F$2:'DownRegulated Topology Score'!F$75,'DownRegulated Topology Score'!F51)</f>
        <v>0.64300000000000002</v>
      </c>
      <c r="G51" s="9">
        <f>PERCENTRANK('DownRegulated Topology Score'!G$2:'DownRegulated Topology Score'!G$75,'DownRegulated Topology Score'!G51)</f>
        <v>0.69799999999999995</v>
      </c>
      <c r="H51" s="9">
        <f>PERCENTRANK('DownRegulated Topology Score'!H$2:'DownRegulated Topology Score'!H$75,'DownRegulated Topology Score'!H51)</f>
        <v>0.73899999999999999</v>
      </c>
    </row>
    <row r="52" spans="1:8">
      <c r="A52" s="7">
        <v>84</v>
      </c>
      <c r="B52" s="8" t="s">
        <v>13</v>
      </c>
      <c r="C52" s="9">
        <f>PERCENTRANK('DownRegulated Topology Score'!C$2:'DownRegulated Topology Score'!C$75,'DownRegulated Topology Score'!C52)</f>
        <v>1</v>
      </c>
      <c r="D52" s="9">
        <f>PERCENTRANK('DownRegulated Topology Score'!D$2:'DownRegulated Topology Score'!D$75,'DownRegulated Topology Score'!D52)</f>
        <v>0.98599999999999999</v>
      </c>
      <c r="E52" s="9">
        <f>PERCENTRANK('DownRegulated Topology Score'!E$2:'DownRegulated Topology Score'!E$75,'DownRegulated Topology Score'!E52)</f>
        <v>1</v>
      </c>
      <c r="F52" s="9">
        <f>PERCENTRANK('DownRegulated Topology Score'!F$2:'DownRegulated Topology Score'!F$75,'DownRegulated Topology Score'!F52)</f>
        <v>0.98599999999999999</v>
      </c>
      <c r="G52" s="9">
        <f>PERCENTRANK('DownRegulated Topology Score'!G$2:'DownRegulated Topology Score'!G$75,'DownRegulated Topology Score'!G52)</f>
        <v>1</v>
      </c>
      <c r="H52" s="9">
        <f>PERCENTRANK('DownRegulated Topology Score'!H$2:'DownRegulated Topology Score'!H$75,'DownRegulated Topology Score'!H52)</f>
        <v>0.82099999999999995</v>
      </c>
    </row>
    <row r="53" spans="1:8">
      <c r="A53" s="7">
        <v>132</v>
      </c>
      <c r="B53" s="8" t="s">
        <v>33</v>
      </c>
      <c r="C53" s="9">
        <f>PERCENTRANK('DownRegulated Topology Score'!C$2:'DownRegulated Topology Score'!C$75,'DownRegulated Topology Score'!C53)</f>
        <v>0.191</v>
      </c>
      <c r="D53" s="9">
        <f>PERCENTRANK('DownRegulated Topology Score'!D$2:'DownRegulated Topology Score'!D$75,'DownRegulated Topology Score'!D53)</f>
        <v>0.30099999999999999</v>
      </c>
      <c r="E53" s="9">
        <f>PERCENTRANK('DownRegulated Topology Score'!E$2:'DownRegulated Topology Score'!E$75,'DownRegulated Topology Score'!E53)</f>
        <v>0.438</v>
      </c>
      <c r="F53" s="9">
        <f>PERCENTRANK('DownRegulated Topology Score'!F$2:'DownRegulated Topology Score'!F$75,'DownRegulated Topology Score'!F53)</f>
        <v>0.30099999999999999</v>
      </c>
      <c r="G53" s="9">
        <f>PERCENTRANK('DownRegulated Topology Score'!G$2:'DownRegulated Topology Score'!G$75,'DownRegulated Topology Score'!G53)</f>
        <v>0.191</v>
      </c>
      <c r="H53" s="9">
        <f>PERCENTRANK('DownRegulated Topology Score'!H$2:'DownRegulated Topology Score'!H$75,'DownRegulated Topology Score'!H53)</f>
        <v>0.61599999999999999</v>
      </c>
    </row>
    <row r="54" spans="1:8">
      <c r="A54" s="7">
        <v>134</v>
      </c>
      <c r="B54" s="8" t="s">
        <v>34</v>
      </c>
      <c r="C54" s="9">
        <f>PERCENTRANK('DownRegulated Topology Score'!C$2:'DownRegulated Topology Score'!C$75,'DownRegulated Topology Score'!C54)</f>
        <v>0.34200000000000003</v>
      </c>
      <c r="D54" s="9">
        <f>PERCENTRANK('DownRegulated Topology Score'!D$2:'DownRegulated Topology Score'!D$75,'DownRegulated Topology Score'!D54)</f>
        <v>0.35599999999999998</v>
      </c>
      <c r="E54" s="9">
        <f>PERCENTRANK('DownRegulated Topology Score'!E$2:'DownRegulated Topology Score'!E$75,'DownRegulated Topology Score'!E54)</f>
        <v>0.68400000000000005</v>
      </c>
      <c r="F54" s="9">
        <f>PERCENTRANK('DownRegulated Topology Score'!F$2:'DownRegulated Topology Score'!F$75,'DownRegulated Topology Score'!F54)</f>
        <v>0.35599999999999998</v>
      </c>
      <c r="G54" s="9">
        <f>PERCENTRANK('DownRegulated Topology Score'!G$2:'DownRegulated Topology Score'!G$75,'DownRegulated Topology Score'!G54)</f>
        <v>0.34200000000000003</v>
      </c>
      <c r="H54" s="9">
        <f>PERCENTRANK('DownRegulated Topology Score'!H$2:'DownRegulated Topology Score'!H$75,'DownRegulated Topology Score'!H54)</f>
        <v>0.69799999999999995</v>
      </c>
    </row>
    <row r="55" spans="1:8">
      <c r="A55" s="7">
        <v>113</v>
      </c>
      <c r="B55" s="8" t="s">
        <v>26</v>
      </c>
      <c r="C55" s="9">
        <f>PERCENTRANK('DownRegulated Topology Score'!C$2:'DownRegulated Topology Score'!C$75,'DownRegulated Topology Score'!C55)</f>
        <v>0.63</v>
      </c>
      <c r="D55" s="9">
        <f>PERCENTRANK('DownRegulated Topology Score'!D$2:'DownRegulated Topology Score'!D$75,'DownRegulated Topology Score'!D55)</f>
        <v>0.79400000000000004</v>
      </c>
      <c r="E55" s="9">
        <f>PERCENTRANK('DownRegulated Topology Score'!E$2:'DownRegulated Topology Score'!E$75,'DownRegulated Topology Score'!E55)</f>
        <v>0.91700000000000004</v>
      </c>
      <c r="F55" s="9">
        <f>PERCENTRANK('DownRegulated Topology Score'!F$2:'DownRegulated Topology Score'!F$75,'DownRegulated Topology Score'!F55)</f>
        <v>0.79400000000000004</v>
      </c>
      <c r="G55" s="9">
        <f>PERCENTRANK('DownRegulated Topology Score'!G$2:'DownRegulated Topology Score'!G$75,'DownRegulated Topology Score'!G55)</f>
        <v>0.78</v>
      </c>
      <c r="H55" s="9">
        <f>PERCENTRANK('DownRegulated Topology Score'!H$2:'DownRegulated Topology Score'!H$75,'DownRegulated Topology Score'!H55)</f>
        <v>0.95799999999999996</v>
      </c>
    </row>
    <row r="56" spans="1:8">
      <c r="A56" s="7">
        <v>158</v>
      </c>
      <c r="B56" s="8" t="s">
        <v>40</v>
      </c>
      <c r="C56" s="9">
        <f>PERCENTRANK('DownRegulated Topology Score'!C$2:'DownRegulated Topology Score'!C$75,'DownRegulated Topology Score'!C56)</f>
        <v>0.84899999999999998</v>
      </c>
      <c r="D56" s="9">
        <f>PERCENTRANK('DownRegulated Topology Score'!D$2:'DownRegulated Topology Score'!D$75,'DownRegulated Topology Score'!D56)</f>
        <v>0.90400000000000003</v>
      </c>
      <c r="E56" s="9">
        <f>PERCENTRANK('DownRegulated Topology Score'!E$2:'DownRegulated Topology Score'!E$75,'DownRegulated Topology Score'!E56)</f>
        <v>0.73899999999999999</v>
      </c>
      <c r="F56" s="9">
        <f>PERCENTRANK('DownRegulated Topology Score'!F$2:'DownRegulated Topology Score'!F$75,'DownRegulated Topology Score'!F56)</f>
        <v>0.90400000000000003</v>
      </c>
      <c r="G56" s="9">
        <f>PERCENTRANK('DownRegulated Topology Score'!G$2:'DownRegulated Topology Score'!G$75,'DownRegulated Topology Score'!G56)</f>
        <v>0.82099999999999995</v>
      </c>
      <c r="H56" s="9">
        <f>PERCENTRANK('DownRegulated Topology Score'!H$2:'DownRegulated Topology Score'!H$75,'DownRegulated Topology Score'!H56)</f>
        <v>0.67100000000000004</v>
      </c>
    </row>
    <row r="57" spans="1:8">
      <c r="A57" s="7">
        <v>242</v>
      </c>
      <c r="B57" s="8" t="s">
        <v>63</v>
      </c>
      <c r="C57" s="9">
        <f>PERCENTRANK('DownRegulated Topology Score'!C$2:'DownRegulated Topology Score'!C$75,'DownRegulated Topology Score'!C57)</f>
        <v>0.54700000000000004</v>
      </c>
      <c r="D57" s="9">
        <f>PERCENTRANK('DownRegulated Topology Score'!D$2:'DownRegulated Topology Score'!D$75,'DownRegulated Topology Score'!D57)</f>
        <v>0.57499999999999996</v>
      </c>
      <c r="E57" s="9">
        <f>PERCENTRANK('DownRegulated Topology Score'!E$2:'DownRegulated Topology Score'!E$75,'DownRegulated Topology Score'!E57)</f>
        <v>0.30099999999999999</v>
      </c>
      <c r="F57" s="9">
        <f>PERCENTRANK('DownRegulated Topology Score'!F$2:'DownRegulated Topology Score'!F$75,'DownRegulated Topology Score'!F57)</f>
        <v>0.57499999999999996</v>
      </c>
      <c r="G57" s="9">
        <f>PERCENTRANK('DownRegulated Topology Score'!G$2:'DownRegulated Topology Score'!G$75,'DownRegulated Topology Score'!G57)</f>
        <v>0.60199999999999998</v>
      </c>
      <c r="H57" s="9">
        <f>PERCENTRANK('DownRegulated Topology Score'!H$2:'DownRegulated Topology Score'!H$75,'DownRegulated Topology Score'!H57)</f>
        <v>0.26</v>
      </c>
    </row>
    <row r="58" spans="1:8">
      <c r="A58" s="7">
        <v>281</v>
      </c>
      <c r="B58" s="8" t="s">
        <v>72</v>
      </c>
      <c r="C58" s="9">
        <f>PERCENTRANK('DownRegulated Topology Score'!C$2:'DownRegulated Topology Score'!C$75,'DownRegulated Topology Score'!C58)</f>
        <v>0</v>
      </c>
      <c r="D58" s="9">
        <f>PERCENTRANK('DownRegulated Topology Score'!D$2:'DownRegulated Topology Score'!D$75,'DownRegulated Topology Score'!D58)</f>
        <v>9.5000000000000001E-2</v>
      </c>
      <c r="E58" s="9">
        <f>PERCENTRANK('DownRegulated Topology Score'!E$2:'DownRegulated Topology Score'!E$75,'DownRegulated Topology Score'!E58)</f>
        <v>8.2000000000000003E-2</v>
      </c>
      <c r="F58" s="9">
        <f>PERCENTRANK('DownRegulated Topology Score'!F$2:'DownRegulated Topology Score'!F$75,'DownRegulated Topology Score'!F58)</f>
        <v>9.5000000000000001E-2</v>
      </c>
      <c r="G58" s="9">
        <f>PERCENTRANK('DownRegulated Topology Score'!G$2:'DownRegulated Topology Score'!G$75,'DownRegulated Topology Score'!G58)</f>
        <v>0</v>
      </c>
      <c r="H58" s="9">
        <f>PERCENTRANK('DownRegulated Topology Score'!H$2:'DownRegulated Topology Score'!H$75,'DownRegulated Topology Score'!H58)</f>
        <v>9.5000000000000001E-2</v>
      </c>
    </row>
    <row r="59" spans="1:8">
      <c r="A59" s="7">
        <v>224</v>
      </c>
      <c r="B59" s="8" t="s">
        <v>58</v>
      </c>
      <c r="C59" s="9">
        <f>PERCENTRANK('DownRegulated Topology Score'!C$2:'DownRegulated Topology Score'!C$75,'DownRegulated Topology Score'!C59)</f>
        <v>0.93100000000000005</v>
      </c>
      <c r="D59" s="9">
        <f>PERCENTRANK('DownRegulated Topology Score'!D$2:'DownRegulated Topology Score'!D$75,'DownRegulated Topology Score'!D59)</f>
        <v>0.82099999999999995</v>
      </c>
      <c r="E59" s="9">
        <f>PERCENTRANK('DownRegulated Topology Score'!E$2:'DownRegulated Topology Score'!E$75,'DownRegulated Topology Score'!E59)</f>
        <v>0.83499999999999996</v>
      </c>
      <c r="F59" s="9">
        <f>PERCENTRANK('DownRegulated Topology Score'!F$2:'DownRegulated Topology Score'!F$75,'DownRegulated Topology Score'!F59)</f>
        <v>0.82099999999999995</v>
      </c>
      <c r="G59" s="9">
        <f>PERCENTRANK('DownRegulated Topology Score'!G$2:'DownRegulated Topology Score'!G$75,'DownRegulated Topology Score'!G59)</f>
        <v>0.90400000000000003</v>
      </c>
      <c r="H59" s="9">
        <f>PERCENTRANK('DownRegulated Topology Score'!H$2:'DownRegulated Topology Score'!H$75,'DownRegulated Topology Score'!H59)</f>
        <v>0.71199999999999997</v>
      </c>
    </row>
    <row r="60" spans="1:8">
      <c r="A60" s="7">
        <v>344</v>
      </c>
      <c r="B60" s="8" t="s">
        <v>78</v>
      </c>
      <c r="C60" s="9">
        <f>PERCENTRANK('DownRegulated Topology Score'!C$2:'DownRegulated Topology Score'!C$75,'DownRegulated Topology Score'!C60)</f>
        <v>0</v>
      </c>
      <c r="D60" s="9">
        <f>PERCENTRANK('DownRegulated Topology Score'!D$2:'DownRegulated Topology Score'!D$75,'DownRegulated Topology Score'!D60)</f>
        <v>4.1000000000000002E-2</v>
      </c>
      <c r="E60" s="9">
        <f>PERCENTRANK('DownRegulated Topology Score'!E$2:'DownRegulated Topology Score'!E$75,'DownRegulated Topology Score'!E60)</f>
        <v>0</v>
      </c>
      <c r="F60" s="9">
        <f>PERCENTRANK('DownRegulated Topology Score'!F$2:'DownRegulated Topology Score'!F$75,'DownRegulated Topology Score'!F60)</f>
        <v>4.1000000000000002E-2</v>
      </c>
      <c r="G60" s="9">
        <f>PERCENTRANK('DownRegulated Topology Score'!G$2:'DownRegulated Topology Score'!G$75,'DownRegulated Topology Score'!G60)</f>
        <v>0</v>
      </c>
      <c r="H60" s="9">
        <f>PERCENTRANK('DownRegulated Topology Score'!H$2:'DownRegulated Topology Score'!H$75,'DownRegulated Topology Score'!H60)</f>
        <v>1.2999999999999999E-2</v>
      </c>
    </row>
    <row r="61" spans="1:8">
      <c r="A61" s="7">
        <v>75</v>
      </c>
      <c r="B61" s="8" t="s">
        <v>8</v>
      </c>
      <c r="C61" s="9">
        <f>PERCENTRANK('DownRegulated Topology Score'!C$2:'DownRegulated Topology Score'!C$75,'DownRegulated Topology Score'!C61)</f>
        <v>0.76700000000000002</v>
      </c>
      <c r="D61" s="9">
        <f>PERCENTRANK('DownRegulated Topology Score'!D$2:'DownRegulated Topology Score'!D$75,'DownRegulated Topology Score'!D61)</f>
        <v>0.83499999999999996</v>
      </c>
      <c r="E61" s="9">
        <f>PERCENTRANK('DownRegulated Topology Score'!E$2:'DownRegulated Topology Score'!E$75,'DownRegulated Topology Score'!E61)</f>
        <v>0.876</v>
      </c>
      <c r="F61" s="9">
        <f>PERCENTRANK('DownRegulated Topology Score'!F$2:'DownRegulated Topology Score'!F$75,'DownRegulated Topology Score'!F61)</f>
        <v>0.83499999999999996</v>
      </c>
      <c r="G61" s="9">
        <f>PERCENTRANK('DownRegulated Topology Score'!G$2:'DownRegulated Topology Score'!G$75,'DownRegulated Topology Score'!G61)</f>
        <v>0.79400000000000004</v>
      </c>
      <c r="H61" s="9">
        <f>PERCENTRANK('DownRegulated Topology Score'!H$2:'DownRegulated Topology Score'!H$75,'DownRegulated Topology Score'!H61)</f>
        <v>0.91700000000000004</v>
      </c>
    </row>
    <row r="62" spans="1:8">
      <c r="A62" s="7">
        <v>108</v>
      </c>
      <c r="B62" s="8" t="s">
        <v>24</v>
      </c>
      <c r="C62" s="9">
        <f>PERCENTRANK('DownRegulated Topology Score'!C$2:'DownRegulated Topology Score'!C$75,'DownRegulated Topology Score'!C62)</f>
        <v>0.79400000000000004</v>
      </c>
      <c r="D62" s="9">
        <f>PERCENTRANK('DownRegulated Topology Score'!D$2:'DownRegulated Topology Score'!D$75,'DownRegulated Topology Score'!D62)</f>
        <v>0.86299999999999999</v>
      </c>
      <c r="E62" s="9">
        <f>PERCENTRANK('DownRegulated Topology Score'!E$2:'DownRegulated Topology Score'!E$75,'DownRegulated Topology Score'!E62)</f>
        <v>0.94499999999999995</v>
      </c>
      <c r="F62" s="9">
        <f>PERCENTRANK('DownRegulated Topology Score'!F$2:'DownRegulated Topology Score'!F$75,'DownRegulated Topology Score'!F62)</f>
        <v>0.86299999999999999</v>
      </c>
      <c r="G62" s="9">
        <f>PERCENTRANK('DownRegulated Topology Score'!G$2:'DownRegulated Topology Score'!G$75,'DownRegulated Topology Score'!G62)</f>
        <v>0.876</v>
      </c>
      <c r="H62" s="9">
        <f>PERCENTRANK('DownRegulated Topology Score'!H$2:'DownRegulated Topology Score'!H$75,'DownRegulated Topology Score'!H62)</f>
        <v>0.98599999999999999</v>
      </c>
    </row>
    <row r="63" spans="1:8">
      <c r="A63" s="7">
        <v>91</v>
      </c>
      <c r="B63" s="8" t="s">
        <v>16</v>
      </c>
      <c r="C63" s="9">
        <f>PERCENTRANK('DownRegulated Topology Score'!C$2:'DownRegulated Topology Score'!C$75,'DownRegulated Topology Score'!C63)</f>
        <v>0.61599999999999999</v>
      </c>
      <c r="D63" s="9">
        <f>PERCENTRANK('DownRegulated Topology Score'!D$2:'DownRegulated Topology Score'!D$75,'DownRegulated Topology Score'!D63)</f>
        <v>0.47899999999999998</v>
      </c>
      <c r="E63" s="9">
        <f>PERCENTRANK('DownRegulated Topology Score'!E$2:'DownRegulated Topology Score'!E$75,'DownRegulated Topology Score'!E63)</f>
        <v>0.58899999999999997</v>
      </c>
      <c r="F63" s="9">
        <f>PERCENTRANK('DownRegulated Topology Score'!F$2:'DownRegulated Topology Score'!F$75,'DownRegulated Topology Score'!F63)</f>
        <v>0.47899999999999998</v>
      </c>
      <c r="G63" s="9">
        <f>PERCENTRANK('DownRegulated Topology Score'!G$2:'DownRegulated Topology Score'!G$75,'DownRegulated Topology Score'!G63)</f>
        <v>0.54700000000000004</v>
      </c>
      <c r="H63" s="9">
        <f>PERCENTRANK('DownRegulated Topology Score'!H$2:'DownRegulated Topology Score'!H$75,'DownRegulated Topology Score'!H63)</f>
        <v>0.53400000000000003</v>
      </c>
    </row>
    <row r="64" spans="1:8">
      <c r="A64" s="7">
        <v>100</v>
      </c>
      <c r="B64" s="8" t="s">
        <v>21</v>
      </c>
      <c r="C64" s="9">
        <f>PERCENTRANK('DownRegulated Topology Score'!C$2:'DownRegulated Topology Score'!C$75,'DownRegulated Topology Score'!C64)</f>
        <v>0.86299999999999999</v>
      </c>
      <c r="D64" s="9">
        <f>PERCENTRANK('DownRegulated Topology Score'!D$2:'DownRegulated Topology Score'!D$75,'DownRegulated Topology Score'!D64)</f>
        <v>0.89</v>
      </c>
      <c r="E64" s="9">
        <f>PERCENTRANK('DownRegulated Topology Score'!E$2:'DownRegulated Topology Score'!E$75,'DownRegulated Topology Score'!E64)</f>
        <v>0.83499999999999996</v>
      </c>
      <c r="F64" s="9">
        <f>PERCENTRANK('DownRegulated Topology Score'!F$2:'DownRegulated Topology Score'!F$75,'DownRegulated Topology Score'!F64)</f>
        <v>0.89</v>
      </c>
      <c r="G64" s="9">
        <f>PERCENTRANK('DownRegulated Topology Score'!G$2:'DownRegulated Topology Score'!G$75,'DownRegulated Topology Score'!G64)</f>
        <v>0.86299999999999999</v>
      </c>
      <c r="H64" s="9">
        <f>PERCENTRANK('DownRegulated Topology Score'!H$2:'DownRegulated Topology Score'!H$75,'DownRegulated Topology Score'!H64)</f>
        <v>0.83499999999999996</v>
      </c>
    </row>
    <row r="65" spans="1:8">
      <c r="A65" s="7">
        <v>160</v>
      </c>
      <c r="B65" s="8" t="s">
        <v>41</v>
      </c>
      <c r="C65" s="9">
        <f>PERCENTRANK('DownRegulated Topology Score'!C$2:'DownRegulated Topology Score'!C$75,'DownRegulated Topology Score'!C65)</f>
        <v>0.52</v>
      </c>
      <c r="D65" s="9">
        <f>PERCENTRANK('DownRegulated Topology Score'!D$2:'DownRegulated Topology Score'!D$75,'DownRegulated Topology Score'!D65)</f>
        <v>0.52</v>
      </c>
      <c r="E65" s="9">
        <f>PERCENTRANK('DownRegulated Topology Score'!E$2:'DownRegulated Topology Score'!E$75,'DownRegulated Topology Score'!E65)</f>
        <v>0.58899999999999997</v>
      </c>
      <c r="F65" s="9">
        <f>PERCENTRANK('DownRegulated Topology Score'!F$2:'DownRegulated Topology Score'!F$75,'DownRegulated Topology Score'!F65)</f>
        <v>0.52</v>
      </c>
      <c r="G65" s="9">
        <f>PERCENTRANK('DownRegulated Topology Score'!G$2:'DownRegulated Topology Score'!G$75,'DownRegulated Topology Score'!G65)</f>
        <v>0.56100000000000005</v>
      </c>
      <c r="H65" s="9">
        <f>PERCENTRANK('DownRegulated Topology Score'!H$2:'DownRegulated Topology Score'!H$75,'DownRegulated Topology Score'!H65)</f>
        <v>0.52</v>
      </c>
    </row>
    <row r="66" spans="1:8">
      <c r="A66" s="7">
        <v>98</v>
      </c>
      <c r="B66" s="8" t="s">
        <v>20</v>
      </c>
      <c r="C66" s="9">
        <f>PERCENTRANK('DownRegulated Topology Score'!C$2:'DownRegulated Topology Score'!C$75,'DownRegulated Topology Score'!C66)</f>
        <v>0.95799999999999996</v>
      </c>
      <c r="D66" s="9">
        <f>PERCENTRANK('DownRegulated Topology Score'!D$2:'DownRegulated Topology Score'!D$75,'DownRegulated Topology Score'!D66)</f>
        <v>0.93100000000000005</v>
      </c>
      <c r="E66" s="9">
        <f>PERCENTRANK('DownRegulated Topology Score'!E$2:'DownRegulated Topology Score'!E$75,'DownRegulated Topology Score'!E66)</f>
        <v>0.876</v>
      </c>
      <c r="F66" s="9">
        <f>PERCENTRANK('DownRegulated Topology Score'!F$2:'DownRegulated Topology Score'!F$75,'DownRegulated Topology Score'!F66)</f>
        <v>0.93100000000000005</v>
      </c>
      <c r="G66" s="9">
        <f>PERCENTRANK('DownRegulated Topology Score'!G$2:'DownRegulated Topology Score'!G$75,'DownRegulated Topology Score'!G66)</f>
        <v>0.95799999999999996</v>
      </c>
      <c r="H66" s="9">
        <f>PERCENTRANK('DownRegulated Topology Score'!H$2:'DownRegulated Topology Score'!H$75,'DownRegulated Topology Score'!H66)</f>
        <v>0.93100000000000005</v>
      </c>
    </row>
    <row r="67" spans="1:8">
      <c r="A67" s="7">
        <v>188</v>
      </c>
      <c r="B67" s="8" t="s">
        <v>49</v>
      </c>
      <c r="C67" s="9">
        <f>PERCENTRANK('DownRegulated Topology Score'!C$2:'DownRegulated Topology Score'!C$75,'DownRegulated Topology Score'!C67)</f>
        <v>0.53400000000000003</v>
      </c>
      <c r="D67" s="9">
        <f>PERCENTRANK('DownRegulated Topology Score'!D$2:'DownRegulated Topology Score'!D$75,'DownRegulated Topology Score'!D67)</f>
        <v>0.61599999999999999</v>
      </c>
      <c r="E67" s="9">
        <f>PERCENTRANK('DownRegulated Topology Score'!E$2:'DownRegulated Topology Score'!E$75,'DownRegulated Topology Score'!E67)</f>
        <v>0.68400000000000005</v>
      </c>
      <c r="F67" s="9">
        <f>PERCENTRANK('DownRegulated Topology Score'!F$2:'DownRegulated Topology Score'!F$75,'DownRegulated Topology Score'!F67)</f>
        <v>0.61599999999999999</v>
      </c>
      <c r="G67" s="9">
        <f>PERCENTRANK('DownRegulated Topology Score'!G$2:'DownRegulated Topology Score'!G$75,'DownRegulated Topology Score'!G67)</f>
        <v>0.64300000000000002</v>
      </c>
      <c r="H67" s="9">
        <f>PERCENTRANK('DownRegulated Topology Score'!H$2:'DownRegulated Topology Score'!H$75,'DownRegulated Topology Score'!H67)</f>
        <v>0.64300000000000002</v>
      </c>
    </row>
    <row r="68" spans="1:8">
      <c r="A68" s="7">
        <v>314</v>
      </c>
      <c r="B68" s="8" t="s">
        <v>76</v>
      </c>
      <c r="C68" s="9">
        <f>PERCENTRANK('DownRegulated Topology Score'!C$2:'DownRegulated Topology Score'!C$75,'DownRegulated Topology Score'!C68)</f>
        <v>0.78</v>
      </c>
      <c r="D68" s="9">
        <f>PERCENTRANK('DownRegulated Topology Score'!D$2:'DownRegulated Topology Score'!D$75,'DownRegulated Topology Score'!D68)</f>
        <v>0.45200000000000001</v>
      </c>
      <c r="E68" s="9">
        <f>PERCENTRANK('DownRegulated Topology Score'!E$2:'DownRegulated Topology Score'!E$75,'DownRegulated Topology Score'!E68)</f>
        <v>0.246</v>
      </c>
      <c r="F68" s="9">
        <f>PERCENTRANK('DownRegulated Topology Score'!F$2:'DownRegulated Topology Score'!F$75,'DownRegulated Topology Score'!F68)</f>
        <v>0.45200000000000001</v>
      </c>
      <c r="G68" s="9">
        <f>PERCENTRANK('DownRegulated Topology Score'!G$2:'DownRegulated Topology Score'!G$75,'DownRegulated Topology Score'!G68)</f>
        <v>0.63</v>
      </c>
      <c r="H68" s="9">
        <f>PERCENTRANK('DownRegulated Topology Score'!H$2:'DownRegulated Topology Score'!H$75,'DownRegulated Topology Score'!H68)</f>
        <v>0.219</v>
      </c>
    </row>
    <row r="69" spans="1:8">
      <c r="A69" s="7">
        <v>246</v>
      </c>
      <c r="B69" s="8" t="s">
        <v>65</v>
      </c>
      <c r="C69" s="9">
        <f>PERCENTRANK('DownRegulated Topology Score'!C$2:'DownRegulated Topology Score'!C$75,'DownRegulated Topology Score'!C69)</f>
        <v>0.32800000000000001</v>
      </c>
      <c r="D69" s="9">
        <f>PERCENTRANK('DownRegulated Topology Score'!D$2:'DownRegulated Topology Score'!D$75,'DownRegulated Topology Score'!D69)</f>
        <v>0.34200000000000003</v>
      </c>
      <c r="E69" s="9">
        <f>PERCENTRANK('DownRegulated Topology Score'!E$2:'DownRegulated Topology Score'!E$75,'DownRegulated Topology Score'!E69)</f>
        <v>8.2000000000000003E-2</v>
      </c>
      <c r="F69" s="9">
        <f>PERCENTRANK('DownRegulated Topology Score'!F$2:'DownRegulated Topology Score'!F$75,'DownRegulated Topology Score'!F69)</f>
        <v>0.34200000000000003</v>
      </c>
      <c r="G69" s="9">
        <f>PERCENTRANK('DownRegulated Topology Score'!G$2:'DownRegulated Topology Score'!G$75,'DownRegulated Topology Score'!G69)</f>
        <v>0.36899999999999999</v>
      </c>
      <c r="H69" s="9">
        <f>PERCENTRANK('DownRegulated Topology Score'!H$2:'DownRegulated Topology Score'!H$75,'DownRegulated Topology Score'!H69)</f>
        <v>0.17799999999999999</v>
      </c>
    </row>
    <row r="70" spans="1:8">
      <c r="A70" s="7">
        <v>258</v>
      </c>
      <c r="B70" s="8" t="s">
        <v>69</v>
      </c>
      <c r="C70" s="9">
        <f>PERCENTRANK('DownRegulated Topology Score'!C$2:'DownRegulated Topology Score'!C$75,'DownRegulated Topology Score'!C70)</f>
        <v>0.82099999999999995</v>
      </c>
      <c r="D70" s="9">
        <f>PERCENTRANK('DownRegulated Topology Score'!D$2:'DownRegulated Topology Score'!D$75,'DownRegulated Topology Score'!D70)</f>
        <v>0.53400000000000003</v>
      </c>
      <c r="E70" s="9">
        <f>PERCENTRANK('DownRegulated Topology Score'!E$2:'DownRegulated Topology Score'!E$75,'DownRegulated Topology Score'!E70)</f>
        <v>0.58899999999999997</v>
      </c>
      <c r="F70" s="9">
        <f>PERCENTRANK('DownRegulated Topology Score'!F$2:'DownRegulated Topology Score'!F$75,'DownRegulated Topology Score'!F70)</f>
        <v>0.53400000000000003</v>
      </c>
      <c r="G70" s="9">
        <f>PERCENTRANK('DownRegulated Topology Score'!G$2:'DownRegulated Topology Score'!G$75,'DownRegulated Topology Score'!G70)</f>
        <v>0.753</v>
      </c>
      <c r="H70" s="9">
        <f>PERCENTRANK('DownRegulated Topology Score'!H$2:'DownRegulated Topology Score'!H$75,'DownRegulated Topology Score'!H70)</f>
        <v>0.41</v>
      </c>
    </row>
    <row r="71" spans="1:8">
      <c r="A71" s="7">
        <v>173</v>
      </c>
      <c r="B71" s="8" t="s">
        <v>43</v>
      </c>
      <c r="C71" s="9">
        <f>PERCENTRANK('DownRegulated Topology Score'!C$2:'DownRegulated Topology Score'!C$75,'DownRegulated Topology Score'!C71)</f>
        <v>0</v>
      </c>
      <c r="D71" s="9">
        <f>PERCENTRANK('DownRegulated Topology Score'!D$2:'DownRegulated Topology Score'!D$75,'DownRegulated Topology Score'!D71)</f>
        <v>1.2999999999999999E-2</v>
      </c>
      <c r="E71" s="9">
        <f>PERCENTRANK('DownRegulated Topology Score'!E$2:'DownRegulated Topology Score'!E$75,'DownRegulated Topology Score'!E71)</f>
        <v>0</v>
      </c>
      <c r="F71" s="9">
        <f>PERCENTRANK('DownRegulated Topology Score'!F$2:'DownRegulated Topology Score'!F$75,'DownRegulated Topology Score'!F71)</f>
        <v>1.2999999999999999E-2</v>
      </c>
      <c r="G71" s="9">
        <f>PERCENTRANK('DownRegulated Topology Score'!G$2:'DownRegulated Topology Score'!G$75,'DownRegulated Topology Score'!G71)</f>
        <v>0</v>
      </c>
      <c r="H71" s="9">
        <f>PERCENTRANK('DownRegulated Topology Score'!H$2:'DownRegulated Topology Score'!H$75,'DownRegulated Topology Score'!H71)</f>
        <v>4.1000000000000002E-2</v>
      </c>
    </row>
    <row r="72" spans="1:8">
      <c r="A72" s="7">
        <v>181</v>
      </c>
      <c r="B72" s="8" t="s">
        <v>46</v>
      </c>
      <c r="C72" s="9">
        <f>PERCENTRANK('DownRegulated Topology Score'!C$2:'DownRegulated Topology Score'!C$75,'DownRegulated Topology Score'!C72)</f>
        <v>0.41</v>
      </c>
      <c r="D72" s="9">
        <f>PERCENTRANK('DownRegulated Topology Score'!D$2:'DownRegulated Topology Score'!D$75,'DownRegulated Topology Score'!D72)</f>
        <v>0.39700000000000002</v>
      </c>
      <c r="E72" s="9">
        <f>PERCENTRANK('DownRegulated Topology Score'!E$2:'DownRegulated Topology Score'!E$75,'DownRegulated Topology Score'!E72)</f>
        <v>0.246</v>
      </c>
      <c r="F72" s="9">
        <f>PERCENTRANK('DownRegulated Topology Score'!F$2:'DownRegulated Topology Score'!F$75,'DownRegulated Topology Score'!F72)</f>
        <v>0.39700000000000002</v>
      </c>
      <c r="G72" s="9">
        <f>PERCENTRANK('DownRegulated Topology Score'!G$2:'DownRegulated Topology Score'!G$75,'DownRegulated Topology Score'!G72)</f>
        <v>0.41</v>
      </c>
      <c r="H72" s="9">
        <f>PERCENTRANK('DownRegulated Topology Score'!H$2:'DownRegulated Topology Score'!H$75,'DownRegulated Topology Score'!H72)</f>
        <v>0.23200000000000001</v>
      </c>
    </row>
    <row r="73" spans="1:8">
      <c r="A73" s="7">
        <v>73</v>
      </c>
      <c r="B73" s="8" t="s">
        <v>7</v>
      </c>
      <c r="C73" s="9">
        <f>PERCENTRANK('DownRegulated Topology Score'!C$2:'DownRegulated Topology Score'!C$75,'DownRegulated Topology Score'!C73)</f>
        <v>0.753</v>
      </c>
      <c r="D73" s="9">
        <f>PERCENTRANK('DownRegulated Topology Score'!D$2:'DownRegulated Topology Score'!D$75,'DownRegulated Topology Score'!D73)</f>
        <v>0.80800000000000005</v>
      </c>
      <c r="E73" s="9">
        <f>PERCENTRANK('DownRegulated Topology Score'!E$2:'DownRegulated Topology Score'!E$75,'DownRegulated Topology Score'!E73)</f>
        <v>0.83499999999999996</v>
      </c>
      <c r="F73" s="9">
        <f>PERCENTRANK('DownRegulated Topology Score'!F$2:'DownRegulated Topology Score'!F$75,'DownRegulated Topology Score'!F73)</f>
        <v>0.80800000000000005</v>
      </c>
      <c r="G73" s="9">
        <f>PERCENTRANK('DownRegulated Topology Score'!G$2:'DownRegulated Topology Score'!G$75,'DownRegulated Topology Score'!G73)</f>
        <v>0.80800000000000005</v>
      </c>
      <c r="H73" s="9">
        <f>PERCENTRANK('DownRegulated Topology Score'!H$2:'DownRegulated Topology Score'!H$75,'DownRegulated Topology Score'!H73)</f>
        <v>0.90400000000000003</v>
      </c>
    </row>
    <row r="74" spans="1:8">
      <c r="A74" s="7">
        <v>359</v>
      </c>
      <c r="B74" s="8" t="s">
        <v>79</v>
      </c>
      <c r="C74" s="9">
        <f>PERCENTRANK('DownRegulated Topology Score'!C$2:'DownRegulated Topology Score'!C$75,'DownRegulated Topology Score'!C74)</f>
        <v>0</v>
      </c>
      <c r="D74" s="9">
        <f>PERCENTRANK('DownRegulated Topology Score'!D$2:'DownRegulated Topology Score'!D$75,'DownRegulated Topology Score'!D74)</f>
        <v>5.3999999999999999E-2</v>
      </c>
      <c r="E74" s="9">
        <f>PERCENTRANK('DownRegulated Topology Score'!E$2:'DownRegulated Topology Score'!E$75,'DownRegulated Topology Score'!E74)</f>
        <v>0</v>
      </c>
      <c r="F74" s="9">
        <f>PERCENTRANK('DownRegulated Topology Score'!F$2:'DownRegulated Topology Score'!F$75,'DownRegulated Topology Score'!F74)</f>
        <v>5.3999999999999999E-2</v>
      </c>
      <c r="G74" s="9">
        <f>PERCENTRANK('DownRegulated Topology Score'!G$2:'DownRegulated Topology Score'!G$75,'DownRegulated Topology Score'!G74)</f>
        <v>0</v>
      </c>
      <c r="H74" s="9">
        <f>PERCENTRANK('DownRegulated Topology Score'!H$2:'DownRegulated Topology Score'!H$75,'DownRegulated Topology Score'!H74)</f>
        <v>5.3999999999999999E-2</v>
      </c>
    </row>
    <row r="75" spans="1:8">
      <c r="A75" s="7">
        <v>274</v>
      </c>
      <c r="B75" s="8" t="s">
        <v>71</v>
      </c>
      <c r="C75" s="9">
        <f>PERCENTRANK('DownRegulated Topology Score'!C$2:'DownRegulated Topology Score'!C$75,'DownRegulated Topology Score'!C75)</f>
        <v>0.17799999999999999</v>
      </c>
      <c r="D75" s="9">
        <f>PERCENTRANK('DownRegulated Topology Score'!D$2:'DownRegulated Topology Score'!D$75,'DownRegulated Topology Score'!D75)</f>
        <v>0.13600000000000001</v>
      </c>
      <c r="E75" s="9">
        <f>PERCENTRANK('DownRegulated Topology Score'!E$2:'DownRegulated Topology Score'!E$75,'DownRegulated Topology Score'!E75)</f>
        <v>8.2000000000000003E-2</v>
      </c>
      <c r="F75" s="9">
        <f>PERCENTRANK('DownRegulated Topology Score'!F$2:'DownRegulated Topology Score'!F$75,'DownRegulated Topology Score'!F75)</f>
        <v>0.13600000000000001</v>
      </c>
      <c r="G75" s="9">
        <f>PERCENTRANK('DownRegulated Topology Score'!G$2:'DownRegulated Topology Score'!G$75,'DownRegulated Topology Score'!G75)</f>
        <v>0.16400000000000001</v>
      </c>
      <c r="H75" s="9">
        <f>PERCENTRANK('DownRegulated Topology Score'!H$2:'DownRegulated Topology Score'!H$75,'DownRegulated Topology Score'!H75)</f>
        <v>0.13600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I75"/>
  <sheetViews>
    <sheetView workbookViewId="0"/>
  </sheetViews>
  <sheetFormatPr defaultRowHeight="15"/>
  <cols>
    <col min="1" max="1" width="9.140625" style="2"/>
    <col min="2" max="2" width="22.42578125" bestFit="1" customWidth="1"/>
    <col min="3" max="3" width="23.28515625" style="2" bestFit="1" customWidth="1"/>
    <col min="4" max="4" width="20.28515625" style="2" bestFit="1" customWidth="1"/>
    <col min="5" max="5" width="14.28515625" style="2" customWidth="1"/>
    <col min="6" max="6" width="11.85546875" style="2" customWidth="1"/>
    <col min="7" max="7" width="8.85546875" style="2" customWidth="1"/>
    <col min="8" max="8" width="12.28515625" style="2" bestFit="1" customWidth="1"/>
    <col min="9" max="9" width="25.140625" style="2" bestFit="1" customWidth="1"/>
  </cols>
  <sheetData>
    <row r="1" spans="1:9" s="3" customFormat="1">
      <c r="A1" s="12" t="s">
        <v>0</v>
      </c>
      <c r="B1" s="13" t="s">
        <v>80</v>
      </c>
      <c r="C1" s="12" t="s">
        <v>1</v>
      </c>
      <c r="D1" s="12" t="s">
        <v>2</v>
      </c>
      <c r="E1" s="12" t="s">
        <v>3</v>
      </c>
      <c r="F1" s="12" t="s">
        <v>4</v>
      </c>
      <c r="G1" s="12" t="s">
        <v>5</v>
      </c>
      <c r="H1" s="12" t="s">
        <v>81</v>
      </c>
      <c r="I1" s="12" t="s">
        <v>82</v>
      </c>
    </row>
    <row r="2" spans="1:9">
      <c r="A2" s="7">
        <v>93</v>
      </c>
      <c r="B2" s="8" t="s">
        <v>17</v>
      </c>
      <c r="C2" s="11">
        <v>0.98599999999999999</v>
      </c>
      <c r="D2" s="11">
        <v>1</v>
      </c>
      <c r="E2" s="11">
        <v>0.98599999999999999</v>
      </c>
      <c r="F2" s="11">
        <v>1</v>
      </c>
      <c r="G2" s="11">
        <v>0.98599999999999999</v>
      </c>
      <c r="H2" s="11">
        <v>1</v>
      </c>
      <c r="I2" s="11">
        <v>0.99299999999999999</v>
      </c>
    </row>
    <row r="3" spans="1:9">
      <c r="A3" s="7">
        <v>89</v>
      </c>
      <c r="B3" s="8" t="s">
        <v>15</v>
      </c>
      <c r="C3" s="11">
        <v>0.97199999999999998</v>
      </c>
      <c r="D3" s="11">
        <v>0.97199999999999998</v>
      </c>
      <c r="E3" s="11">
        <v>0.97199999999999998</v>
      </c>
      <c r="F3" s="11">
        <v>0.97199999999999998</v>
      </c>
      <c r="G3" s="11">
        <v>0.97199999999999998</v>
      </c>
      <c r="H3" s="11">
        <v>0.94499999999999995</v>
      </c>
      <c r="I3" s="11">
        <v>0.96749999999999992</v>
      </c>
    </row>
    <row r="4" spans="1:9">
      <c r="A4" s="7">
        <v>84</v>
      </c>
      <c r="B4" s="8" t="s">
        <v>13</v>
      </c>
      <c r="C4" s="11">
        <v>1</v>
      </c>
      <c r="D4" s="11">
        <v>0.98599999999999999</v>
      </c>
      <c r="E4" s="11">
        <v>1</v>
      </c>
      <c r="F4" s="11">
        <v>0.98599999999999999</v>
      </c>
      <c r="G4" s="11">
        <v>1</v>
      </c>
      <c r="H4" s="11">
        <v>0.82099999999999995</v>
      </c>
      <c r="I4" s="11">
        <v>0.96549999999999991</v>
      </c>
    </row>
    <row r="5" spans="1:9">
      <c r="A5" s="7">
        <v>102</v>
      </c>
      <c r="B5" s="8" t="s">
        <v>22</v>
      </c>
      <c r="C5" s="11">
        <v>0.89</v>
      </c>
      <c r="D5" s="11">
        <v>0.94499999999999995</v>
      </c>
      <c r="E5" s="11">
        <v>0.94499999999999995</v>
      </c>
      <c r="F5" s="11">
        <v>0.94499999999999995</v>
      </c>
      <c r="G5" s="11">
        <v>0.93100000000000005</v>
      </c>
      <c r="H5" s="11">
        <v>0.97199999999999998</v>
      </c>
      <c r="I5" s="11">
        <v>0.93800000000000006</v>
      </c>
    </row>
    <row r="6" spans="1:9">
      <c r="A6" s="7">
        <v>98</v>
      </c>
      <c r="B6" s="8" t="s">
        <v>20</v>
      </c>
      <c r="C6" s="11">
        <v>0.95799999999999996</v>
      </c>
      <c r="D6" s="11">
        <v>0.93100000000000005</v>
      </c>
      <c r="E6" s="11">
        <v>0.876</v>
      </c>
      <c r="F6" s="11">
        <v>0.93100000000000005</v>
      </c>
      <c r="G6" s="11">
        <v>0.95799999999999996</v>
      </c>
      <c r="H6" s="11">
        <v>0.93100000000000005</v>
      </c>
      <c r="I6" s="11">
        <v>0.93083333333333329</v>
      </c>
    </row>
    <row r="7" spans="1:9">
      <c r="A7" s="7">
        <v>120</v>
      </c>
      <c r="B7" s="8" t="s">
        <v>29</v>
      </c>
      <c r="C7" s="11">
        <v>0.94499999999999995</v>
      </c>
      <c r="D7" s="11">
        <v>0.95799999999999996</v>
      </c>
      <c r="E7" s="11">
        <v>0.876</v>
      </c>
      <c r="F7" s="11">
        <v>0.95799999999999996</v>
      </c>
      <c r="G7" s="11">
        <v>0.94499999999999995</v>
      </c>
      <c r="H7" s="11">
        <v>0.89</v>
      </c>
      <c r="I7" s="11">
        <v>0.92866666666666664</v>
      </c>
    </row>
    <row r="8" spans="1:9">
      <c r="A8" s="7">
        <v>111</v>
      </c>
      <c r="B8" s="8" t="s">
        <v>25</v>
      </c>
      <c r="C8" s="11">
        <v>0.91700000000000004</v>
      </c>
      <c r="D8" s="11">
        <v>0.90400000000000003</v>
      </c>
      <c r="E8" s="11">
        <v>0.91700000000000004</v>
      </c>
      <c r="F8" s="11">
        <v>0.90400000000000003</v>
      </c>
      <c r="G8" s="11">
        <v>0.91700000000000004</v>
      </c>
      <c r="H8" s="11">
        <v>0.86299999999999999</v>
      </c>
      <c r="I8" s="11">
        <v>0.90366666666666673</v>
      </c>
    </row>
    <row r="9" spans="1:9">
      <c r="A9" s="7">
        <v>108</v>
      </c>
      <c r="B9" s="8" t="s">
        <v>24</v>
      </c>
      <c r="C9" s="11">
        <v>0.79400000000000004</v>
      </c>
      <c r="D9" s="11">
        <v>0.86299999999999999</v>
      </c>
      <c r="E9" s="11">
        <v>0.94499999999999995</v>
      </c>
      <c r="F9" s="11">
        <v>0.86299999999999999</v>
      </c>
      <c r="G9" s="11">
        <v>0.876</v>
      </c>
      <c r="H9" s="11">
        <v>0.98599999999999999</v>
      </c>
      <c r="I9" s="11">
        <v>0.88783333333333336</v>
      </c>
    </row>
    <row r="10" spans="1:9">
      <c r="A10" s="7">
        <v>100</v>
      </c>
      <c r="B10" s="8" t="s">
        <v>21</v>
      </c>
      <c r="C10" s="11">
        <v>0.86299999999999999</v>
      </c>
      <c r="D10" s="11">
        <v>0.89</v>
      </c>
      <c r="E10" s="11">
        <v>0.83499999999999996</v>
      </c>
      <c r="F10" s="11">
        <v>0.89</v>
      </c>
      <c r="G10" s="11">
        <v>0.86299999999999999</v>
      </c>
      <c r="H10" s="11">
        <v>0.83499999999999996</v>
      </c>
      <c r="I10" s="11">
        <v>0.86266666666666669</v>
      </c>
    </row>
    <row r="11" spans="1:9">
      <c r="A11" s="7">
        <v>116</v>
      </c>
      <c r="B11" s="8" t="s">
        <v>27</v>
      </c>
      <c r="C11" s="11">
        <v>0.90400000000000003</v>
      </c>
      <c r="D11" s="11">
        <v>0.84899999999999998</v>
      </c>
      <c r="E11" s="11">
        <v>0.79400000000000004</v>
      </c>
      <c r="F11" s="11">
        <v>0.84899999999999998</v>
      </c>
      <c r="G11" s="11">
        <v>0.89</v>
      </c>
      <c r="H11" s="11">
        <v>0.79400000000000004</v>
      </c>
      <c r="I11" s="11">
        <v>0.84666666666666668</v>
      </c>
    </row>
    <row r="12" spans="1:9">
      <c r="A12" s="7">
        <v>224</v>
      </c>
      <c r="B12" s="8" t="s">
        <v>58</v>
      </c>
      <c r="C12" s="11">
        <v>0.93100000000000005</v>
      </c>
      <c r="D12" s="11">
        <v>0.82099999999999995</v>
      </c>
      <c r="E12" s="11">
        <v>0.83499999999999996</v>
      </c>
      <c r="F12" s="11">
        <v>0.82099999999999995</v>
      </c>
      <c r="G12" s="11">
        <v>0.90400000000000003</v>
      </c>
      <c r="H12" s="11">
        <v>0.71199999999999997</v>
      </c>
      <c r="I12" s="11">
        <v>0.83733333333333315</v>
      </c>
    </row>
    <row r="13" spans="1:9">
      <c r="A13" s="7">
        <v>75</v>
      </c>
      <c r="B13" s="8" t="s">
        <v>8</v>
      </c>
      <c r="C13" s="11">
        <v>0.76700000000000002</v>
      </c>
      <c r="D13" s="11">
        <v>0.83499999999999996</v>
      </c>
      <c r="E13" s="11">
        <v>0.876</v>
      </c>
      <c r="F13" s="11">
        <v>0.83499999999999996</v>
      </c>
      <c r="G13" s="11">
        <v>0.79400000000000004</v>
      </c>
      <c r="H13" s="11">
        <v>0.91700000000000004</v>
      </c>
      <c r="I13" s="11">
        <v>0.83733333333333315</v>
      </c>
    </row>
    <row r="14" spans="1:9">
      <c r="A14" s="7">
        <v>73</v>
      </c>
      <c r="B14" s="8" t="s">
        <v>7</v>
      </c>
      <c r="C14" s="11">
        <v>0.753</v>
      </c>
      <c r="D14" s="11">
        <v>0.80800000000000005</v>
      </c>
      <c r="E14" s="11">
        <v>0.83499999999999996</v>
      </c>
      <c r="F14" s="11">
        <v>0.80800000000000005</v>
      </c>
      <c r="G14" s="11">
        <v>0.80800000000000005</v>
      </c>
      <c r="H14" s="11">
        <v>0.90400000000000003</v>
      </c>
      <c r="I14" s="11">
        <v>0.81933333333333325</v>
      </c>
    </row>
    <row r="15" spans="1:9">
      <c r="A15" s="7">
        <v>158</v>
      </c>
      <c r="B15" s="8" t="s">
        <v>40</v>
      </c>
      <c r="C15" s="11">
        <v>0.84899999999999998</v>
      </c>
      <c r="D15" s="11">
        <v>0.90400000000000003</v>
      </c>
      <c r="E15" s="11">
        <v>0.73899999999999999</v>
      </c>
      <c r="F15" s="11">
        <v>0.90400000000000003</v>
      </c>
      <c r="G15" s="11">
        <v>0.82099999999999995</v>
      </c>
      <c r="H15" s="11">
        <v>0.67100000000000004</v>
      </c>
      <c r="I15" s="11">
        <v>0.81466666666666665</v>
      </c>
    </row>
    <row r="16" spans="1:9">
      <c r="A16" s="7">
        <v>113</v>
      </c>
      <c r="B16" s="8" t="s">
        <v>26</v>
      </c>
      <c r="C16" s="11">
        <v>0.63</v>
      </c>
      <c r="D16" s="11">
        <v>0.79400000000000004</v>
      </c>
      <c r="E16" s="11">
        <v>0.91700000000000004</v>
      </c>
      <c r="F16" s="11">
        <v>0.79400000000000004</v>
      </c>
      <c r="G16" s="11">
        <v>0.78</v>
      </c>
      <c r="H16" s="11">
        <v>0.95799999999999996</v>
      </c>
      <c r="I16" s="11">
        <v>0.8121666666666667</v>
      </c>
    </row>
    <row r="17" spans="1:9">
      <c r="A17" s="7">
        <v>122</v>
      </c>
      <c r="B17" s="8" t="s">
        <v>30</v>
      </c>
      <c r="C17" s="11">
        <v>0.68400000000000005</v>
      </c>
      <c r="D17" s="11">
        <v>0.876</v>
      </c>
      <c r="E17" s="11">
        <v>0.68400000000000005</v>
      </c>
      <c r="F17" s="11">
        <v>0.876</v>
      </c>
      <c r="G17" s="11">
        <v>0.69799999999999995</v>
      </c>
      <c r="H17" s="11">
        <v>0.76700000000000002</v>
      </c>
      <c r="I17" s="11">
        <v>0.76416666666666666</v>
      </c>
    </row>
    <row r="18" spans="1:9">
      <c r="A18" s="7">
        <v>118</v>
      </c>
      <c r="B18" s="8" t="s">
        <v>28</v>
      </c>
      <c r="C18" s="11">
        <v>0.65700000000000003</v>
      </c>
      <c r="D18" s="11">
        <v>0.76700000000000002</v>
      </c>
      <c r="E18" s="11">
        <v>0.73899999999999999</v>
      </c>
      <c r="F18" s="11">
        <v>0.76700000000000002</v>
      </c>
      <c r="G18" s="11">
        <v>0.753</v>
      </c>
      <c r="H18" s="11">
        <v>0.80800000000000005</v>
      </c>
      <c r="I18" s="11">
        <v>0.74849999999999994</v>
      </c>
    </row>
    <row r="19" spans="1:9">
      <c r="A19" s="7">
        <v>124</v>
      </c>
      <c r="B19" s="8" t="s">
        <v>31</v>
      </c>
      <c r="C19" s="11">
        <v>0.60199999999999998</v>
      </c>
      <c r="D19" s="11">
        <v>0.76700000000000002</v>
      </c>
      <c r="E19" s="11">
        <v>0.79400000000000004</v>
      </c>
      <c r="F19" s="11">
        <v>0.76700000000000002</v>
      </c>
      <c r="G19" s="11">
        <v>0.68400000000000005</v>
      </c>
      <c r="H19" s="11">
        <v>0.876</v>
      </c>
      <c r="I19" s="11">
        <v>0.74833333333333341</v>
      </c>
    </row>
    <row r="20" spans="1:9">
      <c r="A20" s="7">
        <v>94</v>
      </c>
      <c r="B20" s="8" t="s">
        <v>18</v>
      </c>
      <c r="C20" s="11">
        <v>0.57499999999999996</v>
      </c>
      <c r="D20" s="11">
        <v>0.73899999999999999</v>
      </c>
      <c r="E20" s="11">
        <v>0.79400000000000004</v>
      </c>
      <c r="F20" s="11">
        <v>0.73899999999999999</v>
      </c>
      <c r="G20" s="11">
        <v>0.72599999999999998</v>
      </c>
      <c r="H20" s="11">
        <v>0.84899999999999998</v>
      </c>
      <c r="I20" s="11">
        <v>0.73699999999999999</v>
      </c>
    </row>
    <row r="21" spans="1:9">
      <c r="A21" s="7">
        <v>192</v>
      </c>
      <c r="B21" s="8" t="s">
        <v>51</v>
      </c>
      <c r="C21" s="11">
        <v>0.83499999999999996</v>
      </c>
      <c r="D21" s="11">
        <v>0.72599999999999998</v>
      </c>
      <c r="E21" s="11">
        <v>0.68400000000000005</v>
      </c>
      <c r="F21" s="11">
        <v>0.72599999999999998</v>
      </c>
      <c r="G21" s="11">
        <v>0.83499999999999996</v>
      </c>
      <c r="H21" s="11">
        <v>0.54700000000000004</v>
      </c>
      <c r="I21" s="11">
        <v>0.72549999999999992</v>
      </c>
    </row>
    <row r="22" spans="1:9">
      <c r="A22" s="7">
        <v>205</v>
      </c>
      <c r="B22" s="8" t="s">
        <v>56</v>
      </c>
      <c r="C22" s="11">
        <v>0.69799999999999995</v>
      </c>
      <c r="D22" s="11">
        <v>0.71199999999999997</v>
      </c>
      <c r="E22" s="11">
        <v>0.73899999999999999</v>
      </c>
      <c r="F22" s="11">
        <v>0.71199999999999997</v>
      </c>
      <c r="G22" s="11">
        <v>0.73899999999999999</v>
      </c>
      <c r="H22" s="11">
        <v>0.753</v>
      </c>
      <c r="I22" s="11">
        <v>0.72549999999999992</v>
      </c>
    </row>
    <row r="23" spans="1:9">
      <c r="A23" s="7">
        <v>202</v>
      </c>
      <c r="B23" s="8" t="s">
        <v>55</v>
      </c>
      <c r="C23" s="11">
        <v>0.64300000000000002</v>
      </c>
      <c r="D23" s="11">
        <v>0.64300000000000002</v>
      </c>
      <c r="E23" s="11">
        <v>0.73899999999999999</v>
      </c>
      <c r="F23" s="11">
        <v>0.64300000000000002</v>
      </c>
      <c r="G23" s="11">
        <v>0.69799999999999995</v>
      </c>
      <c r="H23" s="11">
        <v>0.73899999999999999</v>
      </c>
      <c r="I23" s="11">
        <v>0.6841666666666667</v>
      </c>
    </row>
    <row r="24" spans="1:9">
      <c r="A24" s="7">
        <v>188</v>
      </c>
      <c r="B24" s="8" t="s">
        <v>49</v>
      </c>
      <c r="C24" s="11">
        <v>0.53400000000000003</v>
      </c>
      <c r="D24" s="11">
        <v>0.61599999999999999</v>
      </c>
      <c r="E24" s="11">
        <v>0.68400000000000005</v>
      </c>
      <c r="F24" s="11">
        <v>0.61599999999999999</v>
      </c>
      <c r="G24" s="11">
        <v>0.64300000000000002</v>
      </c>
      <c r="H24" s="11">
        <v>0.64300000000000002</v>
      </c>
      <c r="I24" s="11">
        <v>0.62266666666666659</v>
      </c>
    </row>
    <row r="25" spans="1:9">
      <c r="A25" s="7">
        <v>258</v>
      </c>
      <c r="B25" s="8" t="s">
        <v>69</v>
      </c>
      <c r="C25" s="11">
        <v>0.82099999999999995</v>
      </c>
      <c r="D25" s="11">
        <v>0.53400000000000003</v>
      </c>
      <c r="E25" s="11">
        <v>0.58899999999999997</v>
      </c>
      <c r="F25" s="11">
        <v>0.53400000000000003</v>
      </c>
      <c r="G25" s="11">
        <v>0.753</v>
      </c>
      <c r="H25" s="11">
        <v>0.41</v>
      </c>
      <c r="I25" s="11">
        <v>0.60683333333333334</v>
      </c>
    </row>
    <row r="26" spans="1:9">
      <c r="A26" s="7">
        <v>96</v>
      </c>
      <c r="B26" s="8" t="s">
        <v>19</v>
      </c>
      <c r="C26" s="11">
        <v>0.49299999999999999</v>
      </c>
      <c r="D26" s="11">
        <v>0.69799999999999995</v>
      </c>
      <c r="E26" s="11">
        <v>0.438</v>
      </c>
      <c r="F26" s="11">
        <v>0.69799999999999995</v>
      </c>
      <c r="G26" s="11">
        <v>0.49299999999999999</v>
      </c>
      <c r="H26" s="11">
        <v>0.68400000000000005</v>
      </c>
      <c r="I26" s="11">
        <v>0.58399999999999996</v>
      </c>
    </row>
    <row r="27" spans="1:9">
      <c r="A27" s="7">
        <v>106</v>
      </c>
      <c r="B27" s="8" t="s">
        <v>23</v>
      </c>
      <c r="C27" s="11">
        <v>0.35599999999999998</v>
      </c>
      <c r="D27" s="11">
        <v>0.68400000000000005</v>
      </c>
      <c r="E27" s="11">
        <v>0.58899999999999997</v>
      </c>
      <c r="F27" s="11">
        <v>0.68400000000000005</v>
      </c>
      <c r="G27" s="11">
        <v>0.38300000000000001</v>
      </c>
      <c r="H27" s="11">
        <v>0.78</v>
      </c>
      <c r="I27" s="11">
        <v>0.57933333333333337</v>
      </c>
    </row>
    <row r="28" spans="1:9">
      <c r="A28" s="7">
        <v>138</v>
      </c>
      <c r="B28" s="8" t="s">
        <v>35</v>
      </c>
      <c r="C28" s="11">
        <v>0.67100000000000004</v>
      </c>
      <c r="D28" s="11">
        <v>0.53400000000000003</v>
      </c>
      <c r="E28" s="11">
        <v>0.58899999999999997</v>
      </c>
      <c r="F28" s="11">
        <v>0.53400000000000003</v>
      </c>
      <c r="G28" s="11">
        <v>0.57499999999999996</v>
      </c>
      <c r="H28" s="11">
        <v>0.56100000000000005</v>
      </c>
      <c r="I28" s="11">
        <v>0.57733333333333337</v>
      </c>
    </row>
    <row r="29" spans="1:9">
      <c r="A29" s="7">
        <v>77</v>
      </c>
      <c r="B29" s="8" t="s">
        <v>9</v>
      </c>
      <c r="C29" s="11">
        <v>0.80800000000000005</v>
      </c>
      <c r="D29" s="11">
        <v>0.58899999999999997</v>
      </c>
      <c r="E29" s="11">
        <v>0.438</v>
      </c>
      <c r="F29" s="11">
        <v>0.58899999999999997</v>
      </c>
      <c r="G29" s="11">
        <v>0.65700000000000003</v>
      </c>
      <c r="H29" s="11">
        <v>0.315</v>
      </c>
      <c r="I29" s="11">
        <v>0.56599999999999995</v>
      </c>
    </row>
    <row r="30" spans="1:9">
      <c r="A30" s="7">
        <v>152</v>
      </c>
      <c r="B30" s="8" t="s">
        <v>38</v>
      </c>
      <c r="C30" s="11">
        <v>0.73899999999999999</v>
      </c>
      <c r="D30" s="11">
        <v>0.438</v>
      </c>
      <c r="E30" s="11">
        <v>0.58899999999999997</v>
      </c>
      <c r="F30" s="11">
        <v>0.438</v>
      </c>
      <c r="G30" s="11">
        <v>0.67100000000000004</v>
      </c>
      <c r="H30" s="11">
        <v>0.47899999999999998</v>
      </c>
      <c r="I30" s="11">
        <v>0.55900000000000005</v>
      </c>
    </row>
    <row r="31" spans="1:9">
      <c r="A31" s="7">
        <v>155</v>
      </c>
      <c r="B31" s="8" t="s">
        <v>39</v>
      </c>
      <c r="C31" s="11">
        <v>0.38300000000000001</v>
      </c>
      <c r="D31" s="11">
        <v>0.73899999999999999</v>
      </c>
      <c r="E31" s="11">
        <v>0.438</v>
      </c>
      <c r="F31" s="11">
        <v>0.73899999999999999</v>
      </c>
      <c r="G31" s="11">
        <v>0.42399999999999999</v>
      </c>
      <c r="H31" s="11">
        <v>0.57499999999999996</v>
      </c>
      <c r="I31" s="11">
        <v>0.54966666666666664</v>
      </c>
    </row>
    <row r="32" spans="1:9">
      <c r="A32" s="7">
        <v>239</v>
      </c>
      <c r="B32" s="8" t="s">
        <v>62</v>
      </c>
      <c r="C32" s="11">
        <v>0.876</v>
      </c>
      <c r="D32" s="11">
        <v>0.32800000000000001</v>
      </c>
      <c r="E32" s="11">
        <v>0.58899999999999997</v>
      </c>
      <c r="F32" s="11">
        <v>0.32800000000000001</v>
      </c>
      <c r="G32" s="11">
        <v>0.84899999999999998</v>
      </c>
      <c r="H32" s="11">
        <v>0.28699999999999998</v>
      </c>
      <c r="I32" s="11">
        <v>0.54283333333333328</v>
      </c>
    </row>
    <row r="33" spans="1:9">
      <c r="A33" s="7">
        <v>91</v>
      </c>
      <c r="B33" s="8" t="s">
        <v>16</v>
      </c>
      <c r="C33" s="11">
        <v>0.61599999999999999</v>
      </c>
      <c r="D33" s="11">
        <v>0.47899999999999998</v>
      </c>
      <c r="E33" s="11">
        <v>0.58899999999999997</v>
      </c>
      <c r="F33" s="11">
        <v>0.47899999999999998</v>
      </c>
      <c r="G33" s="11">
        <v>0.54700000000000004</v>
      </c>
      <c r="H33" s="11">
        <v>0.53400000000000003</v>
      </c>
      <c r="I33" s="11">
        <v>0.54066666666666663</v>
      </c>
    </row>
    <row r="34" spans="1:9">
      <c r="A34" s="7">
        <v>160</v>
      </c>
      <c r="B34" s="8" t="s">
        <v>41</v>
      </c>
      <c r="C34" s="11">
        <v>0.52</v>
      </c>
      <c r="D34" s="11">
        <v>0.52</v>
      </c>
      <c r="E34" s="11">
        <v>0.58899999999999997</v>
      </c>
      <c r="F34" s="11">
        <v>0.52</v>
      </c>
      <c r="G34" s="11">
        <v>0.56100000000000005</v>
      </c>
      <c r="H34" s="11">
        <v>0.52</v>
      </c>
      <c r="I34" s="11">
        <v>0.53833333333333333</v>
      </c>
    </row>
    <row r="35" spans="1:9">
      <c r="A35" s="7">
        <v>176</v>
      </c>
      <c r="B35" s="8" t="s">
        <v>44</v>
      </c>
      <c r="C35" s="11">
        <v>0.56100000000000005</v>
      </c>
      <c r="D35" s="11">
        <v>0.64300000000000002</v>
      </c>
      <c r="E35" s="11">
        <v>0.438</v>
      </c>
      <c r="F35" s="11">
        <v>0.64300000000000002</v>
      </c>
      <c r="G35" s="11">
        <v>0.50600000000000001</v>
      </c>
      <c r="H35" s="11">
        <v>0.36899999999999999</v>
      </c>
      <c r="I35" s="11">
        <v>0.52666666666666673</v>
      </c>
    </row>
    <row r="36" spans="1:9">
      <c r="A36" s="7">
        <v>227</v>
      </c>
      <c r="B36" s="8" t="s">
        <v>59</v>
      </c>
      <c r="C36" s="11">
        <v>0.58899999999999997</v>
      </c>
      <c r="D36" s="11">
        <v>0.53400000000000003</v>
      </c>
      <c r="E36" s="11">
        <v>0.438</v>
      </c>
      <c r="F36" s="11">
        <v>0.53400000000000003</v>
      </c>
      <c r="G36" s="11">
        <v>0.58899999999999997</v>
      </c>
      <c r="H36" s="11">
        <v>0.45200000000000001</v>
      </c>
      <c r="I36" s="11">
        <v>0.52266666666666661</v>
      </c>
    </row>
    <row r="37" spans="1:9">
      <c r="A37" s="7">
        <v>194</v>
      </c>
      <c r="B37" s="8" t="s">
        <v>52</v>
      </c>
      <c r="C37" s="11">
        <v>0.46500000000000002</v>
      </c>
      <c r="D37" s="11">
        <v>0.61599999999999999</v>
      </c>
      <c r="E37" s="11">
        <v>0.438</v>
      </c>
      <c r="F37" s="11">
        <v>0.61599999999999999</v>
      </c>
      <c r="G37" s="11">
        <v>0.46500000000000002</v>
      </c>
      <c r="H37" s="11">
        <v>0.50600000000000001</v>
      </c>
      <c r="I37" s="11">
        <v>0.51766666666666661</v>
      </c>
    </row>
    <row r="38" spans="1:9">
      <c r="A38" s="7">
        <v>127</v>
      </c>
      <c r="B38" s="8" t="s">
        <v>32</v>
      </c>
      <c r="C38" s="11">
        <v>0.45200000000000001</v>
      </c>
      <c r="D38" s="11">
        <v>0.64300000000000002</v>
      </c>
      <c r="E38" s="11">
        <v>0.30099999999999999</v>
      </c>
      <c r="F38" s="11">
        <v>0.64300000000000002</v>
      </c>
      <c r="G38" s="11">
        <v>0.47899999999999998</v>
      </c>
      <c r="H38" s="11">
        <v>0.49299999999999999</v>
      </c>
      <c r="I38" s="11">
        <v>0.50183333333333324</v>
      </c>
    </row>
    <row r="39" spans="1:9">
      <c r="A39" s="7">
        <v>86</v>
      </c>
      <c r="B39" s="8" t="s">
        <v>14</v>
      </c>
      <c r="C39" s="11">
        <v>0.438</v>
      </c>
      <c r="D39" s="11">
        <v>0.58899999999999997</v>
      </c>
      <c r="E39" s="11">
        <v>0.30099999999999999</v>
      </c>
      <c r="F39" s="11">
        <v>0.58899999999999997</v>
      </c>
      <c r="G39" s="11">
        <v>0.438</v>
      </c>
      <c r="H39" s="11">
        <v>0.60199999999999998</v>
      </c>
      <c r="I39" s="11">
        <v>0.49283333333333329</v>
      </c>
    </row>
    <row r="40" spans="1:9">
      <c r="A40" s="7">
        <v>242</v>
      </c>
      <c r="B40" s="8" t="s">
        <v>63</v>
      </c>
      <c r="C40" s="11">
        <v>0.54700000000000004</v>
      </c>
      <c r="D40" s="11">
        <v>0.57499999999999996</v>
      </c>
      <c r="E40" s="11">
        <v>0.30099999999999999</v>
      </c>
      <c r="F40" s="11">
        <v>0.57499999999999996</v>
      </c>
      <c r="G40" s="11">
        <v>0.60199999999999998</v>
      </c>
      <c r="H40" s="11">
        <v>0.26</v>
      </c>
      <c r="I40" s="11">
        <v>0.47666666666666657</v>
      </c>
    </row>
    <row r="41" spans="1:9">
      <c r="A41" s="7">
        <v>314</v>
      </c>
      <c r="B41" s="8" t="s">
        <v>76</v>
      </c>
      <c r="C41" s="11">
        <v>0.78</v>
      </c>
      <c r="D41" s="11">
        <v>0.45200000000000001</v>
      </c>
      <c r="E41" s="11">
        <v>0.246</v>
      </c>
      <c r="F41" s="11">
        <v>0.45200000000000001</v>
      </c>
      <c r="G41" s="11">
        <v>0.63</v>
      </c>
      <c r="H41" s="11">
        <v>0.219</v>
      </c>
      <c r="I41" s="11">
        <v>0.46316666666666667</v>
      </c>
    </row>
    <row r="42" spans="1:9">
      <c r="A42" s="7">
        <v>134</v>
      </c>
      <c r="B42" s="8" t="s">
        <v>34</v>
      </c>
      <c r="C42" s="11">
        <v>0.34200000000000003</v>
      </c>
      <c r="D42" s="11">
        <v>0.35599999999999998</v>
      </c>
      <c r="E42" s="11">
        <v>0.68400000000000005</v>
      </c>
      <c r="F42" s="11">
        <v>0.35599999999999998</v>
      </c>
      <c r="G42" s="11">
        <v>0.34200000000000003</v>
      </c>
      <c r="H42" s="11">
        <v>0.69799999999999995</v>
      </c>
      <c r="I42" s="11">
        <v>0.46300000000000002</v>
      </c>
    </row>
    <row r="43" spans="1:9">
      <c r="A43" s="7">
        <v>178</v>
      </c>
      <c r="B43" s="8" t="s">
        <v>45</v>
      </c>
      <c r="C43" s="11">
        <v>0.47899999999999998</v>
      </c>
      <c r="D43" s="11">
        <v>0.47899999999999998</v>
      </c>
      <c r="E43" s="11">
        <v>0.438</v>
      </c>
      <c r="F43" s="11">
        <v>0.47899999999999998</v>
      </c>
      <c r="G43" s="11">
        <v>0.45200000000000001</v>
      </c>
      <c r="H43" s="11">
        <v>0.35599999999999998</v>
      </c>
      <c r="I43" s="11">
        <v>0.44716666666666666</v>
      </c>
    </row>
    <row r="44" spans="1:9">
      <c r="A44" s="7">
        <v>219</v>
      </c>
      <c r="B44" s="8" t="s">
        <v>57</v>
      </c>
      <c r="C44" s="11">
        <v>0.42399999999999999</v>
      </c>
      <c r="D44" s="11">
        <v>0.39700000000000002</v>
      </c>
      <c r="E44" s="11">
        <v>0.438</v>
      </c>
      <c r="F44" s="11">
        <v>0.39700000000000002</v>
      </c>
      <c r="G44" s="11">
        <v>0.38300000000000001</v>
      </c>
      <c r="H44" s="11">
        <v>0.63</v>
      </c>
      <c r="I44" s="11">
        <v>0.44483333333333325</v>
      </c>
    </row>
    <row r="45" spans="1:9">
      <c r="A45" s="7">
        <v>251</v>
      </c>
      <c r="B45" s="8" t="s">
        <v>67</v>
      </c>
      <c r="C45" s="11">
        <v>0.315</v>
      </c>
      <c r="D45" s="11">
        <v>0.39700000000000002</v>
      </c>
      <c r="E45" s="11">
        <v>0.438</v>
      </c>
      <c r="F45" s="11">
        <v>0.39700000000000002</v>
      </c>
      <c r="G45" s="11">
        <v>0.35599999999999998</v>
      </c>
      <c r="H45" s="11">
        <v>0.58899999999999997</v>
      </c>
      <c r="I45" s="11">
        <v>0.41533333333333333</v>
      </c>
    </row>
    <row r="46" spans="1:9">
      <c r="A46" s="7">
        <v>80</v>
      </c>
      <c r="B46" s="8" t="s">
        <v>11</v>
      </c>
      <c r="C46" s="11">
        <v>0.50600000000000001</v>
      </c>
      <c r="D46" s="11">
        <v>0.38300000000000001</v>
      </c>
      <c r="E46" s="11">
        <v>0.30099999999999999</v>
      </c>
      <c r="F46" s="11">
        <v>0.38300000000000001</v>
      </c>
      <c r="G46" s="11">
        <v>0.52</v>
      </c>
      <c r="H46" s="11">
        <v>0.34200000000000003</v>
      </c>
      <c r="I46" s="11">
        <v>0.40583333333333332</v>
      </c>
    </row>
    <row r="47" spans="1:9">
      <c r="A47" s="7">
        <v>150</v>
      </c>
      <c r="B47" s="8" t="s">
        <v>37</v>
      </c>
      <c r="C47" s="11">
        <v>0.72599999999999998</v>
      </c>
      <c r="D47" s="11">
        <v>0.20499999999999999</v>
      </c>
      <c r="E47" s="11">
        <v>0.30099999999999999</v>
      </c>
      <c r="F47" s="11">
        <v>0.20499999999999999</v>
      </c>
      <c r="G47" s="11">
        <v>0.61599999999999999</v>
      </c>
      <c r="H47" s="11">
        <v>0.32800000000000001</v>
      </c>
      <c r="I47" s="11">
        <v>0.39683333333333332</v>
      </c>
    </row>
    <row r="48" spans="1:9">
      <c r="A48" s="7">
        <v>200</v>
      </c>
      <c r="B48" s="8" t="s">
        <v>54</v>
      </c>
      <c r="C48" s="11">
        <v>0.39700000000000002</v>
      </c>
      <c r="D48" s="11">
        <v>0.45200000000000001</v>
      </c>
      <c r="E48" s="11">
        <v>0.30099999999999999</v>
      </c>
      <c r="F48" s="11">
        <v>0.45200000000000001</v>
      </c>
      <c r="G48" s="11">
        <v>0.32800000000000001</v>
      </c>
      <c r="H48" s="11">
        <v>0.30099999999999999</v>
      </c>
      <c r="I48" s="11">
        <v>0.37183333333333329</v>
      </c>
    </row>
    <row r="49" spans="1:9">
      <c r="A49" s="7">
        <v>255</v>
      </c>
      <c r="B49" s="8" t="s">
        <v>68</v>
      </c>
      <c r="C49" s="11">
        <v>0.23200000000000001</v>
      </c>
      <c r="D49" s="11">
        <v>0.47899999999999998</v>
      </c>
      <c r="E49" s="11">
        <v>0.30099999999999999</v>
      </c>
      <c r="F49" s="11">
        <v>0.47899999999999998</v>
      </c>
      <c r="G49" s="11">
        <v>0.30099999999999999</v>
      </c>
      <c r="H49" s="11">
        <v>0.38300000000000001</v>
      </c>
      <c r="I49" s="11">
        <v>0.36249999999999999</v>
      </c>
    </row>
    <row r="50" spans="1:9">
      <c r="A50" s="7">
        <v>295</v>
      </c>
      <c r="B50" s="8" t="s">
        <v>73</v>
      </c>
      <c r="C50" s="11">
        <v>0.20499999999999999</v>
      </c>
      <c r="D50" s="11">
        <v>0.27300000000000002</v>
      </c>
      <c r="E50" s="11">
        <v>0.438</v>
      </c>
      <c r="F50" s="11">
        <v>0.27300000000000002</v>
      </c>
      <c r="G50" s="11">
        <v>0.246</v>
      </c>
      <c r="H50" s="11">
        <v>0.72599999999999998</v>
      </c>
      <c r="I50" s="11">
        <v>0.36016666666666669</v>
      </c>
    </row>
    <row r="51" spans="1:9">
      <c r="A51" s="7">
        <v>181</v>
      </c>
      <c r="B51" s="8" t="s">
        <v>46</v>
      </c>
      <c r="C51" s="11">
        <v>0.41</v>
      </c>
      <c r="D51" s="11">
        <v>0.39700000000000002</v>
      </c>
      <c r="E51" s="11">
        <v>0.246</v>
      </c>
      <c r="F51" s="11">
        <v>0.39700000000000002</v>
      </c>
      <c r="G51" s="11">
        <v>0.41</v>
      </c>
      <c r="H51" s="11">
        <v>0.23200000000000001</v>
      </c>
      <c r="I51" s="11">
        <v>0.34866666666666668</v>
      </c>
    </row>
    <row r="52" spans="1:9">
      <c r="A52" s="7">
        <v>132</v>
      </c>
      <c r="B52" s="8" t="s">
        <v>33</v>
      </c>
      <c r="C52" s="11">
        <v>0.191</v>
      </c>
      <c r="D52" s="11">
        <v>0.30099999999999999</v>
      </c>
      <c r="E52" s="11">
        <v>0.438</v>
      </c>
      <c r="F52" s="11">
        <v>0.30099999999999999</v>
      </c>
      <c r="G52" s="11">
        <v>0.191</v>
      </c>
      <c r="H52" s="11">
        <v>0.61599999999999999</v>
      </c>
      <c r="I52" s="11">
        <v>0.33966666666666662</v>
      </c>
    </row>
    <row r="53" spans="1:9">
      <c r="A53" s="7">
        <v>249</v>
      </c>
      <c r="B53" s="8" t="s">
        <v>66</v>
      </c>
      <c r="C53" s="11">
        <v>0.36899999999999999</v>
      </c>
      <c r="D53" s="11">
        <v>0.246</v>
      </c>
      <c r="E53" s="11">
        <v>0.30099999999999999</v>
      </c>
      <c r="F53" s="11">
        <v>0.246</v>
      </c>
      <c r="G53" s="11">
        <v>0.315</v>
      </c>
      <c r="H53" s="11">
        <v>0.39700000000000002</v>
      </c>
      <c r="I53" s="11">
        <v>0.3123333333333333</v>
      </c>
    </row>
    <row r="54" spans="1:9">
      <c r="A54" s="7">
        <v>261</v>
      </c>
      <c r="B54" s="8" t="s">
        <v>70</v>
      </c>
      <c r="C54" s="11">
        <v>0.16400000000000001</v>
      </c>
      <c r="D54" s="11">
        <v>0.28699999999999998</v>
      </c>
      <c r="E54" s="11">
        <v>0.30099999999999999</v>
      </c>
      <c r="F54" s="11">
        <v>0.28699999999999998</v>
      </c>
      <c r="G54" s="11">
        <v>0.17799999999999999</v>
      </c>
      <c r="H54" s="11">
        <v>0.65700000000000003</v>
      </c>
      <c r="I54" s="11">
        <v>0.3123333333333333</v>
      </c>
    </row>
    <row r="55" spans="1:9">
      <c r="A55" s="7">
        <v>230</v>
      </c>
      <c r="B55" s="8" t="s">
        <v>61</v>
      </c>
      <c r="C55" s="11">
        <v>0.71199999999999997</v>
      </c>
      <c r="D55" s="11">
        <v>0.191</v>
      </c>
      <c r="E55" s="11">
        <v>8.2000000000000003E-2</v>
      </c>
      <c r="F55" s="11">
        <v>0.191</v>
      </c>
      <c r="G55" s="11">
        <v>0.53400000000000003</v>
      </c>
      <c r="H55" s="11">
        <v>0.16400000000000001</v>
      </c>
      <c r="I55" s="11">
        <v>0.3123333333333333</v>
      </c>
    </row>
    <row r="56" spans="1:9">
      <c r="A56" s="7">
        <v>148</v>
      </c>
      <c r="B56" s="8" t="s">
        <v>36</v>
      </c>
      <c r="C56" s="11">
        <v>0.27300000000000002</v>
      </c>
      <c r="D56" s="11">
        <v>0.219</v>
      </c>
      <c r="E56" s="11">
        <v>0.30099999999999999</v>
      </c>
      <c r="F56" s="11">
        <v>0.219</v>
      </c>
      <c r="G56" s="11">
        <v>0.27300000000000002</v>
      </c>
      <c r="H56" s="11">
        <v>0.46500000000000002</v>
      </c>
      <c r="I56" s="11">
        <v>0.29166666666666669</v>
      </c>
    </row>
    <row r="57" spans="1:9">
      <c r="A57" s="7">
        <v>190</v>
      </c>
      <c r="B57" s="8" t="s">
        <v>50</v>
      </c>
      <c r="C57" s="11">
        <v>0.219</v>
      </c>
      <c r="D57" s="11">
        <v>0.35599999999999998</v>
      </c>
      <c r="E57" s="11">
        <v>0.246</v>
      </c>
      <c r="F57" s="11">
        <v>0.35599999999999998</v>
      </c>
      <c r="G57" s="11">
        <v>0.26</v>
      </c>
      <c r="H57" s="11">
        <v>0.27300000000000002</v>
      </c>
      <c r="I57" s="11">
        <v>0.28499999999999998</v>
      </c>
    </row>
    <row r="58" spans="1:9">
      <c r="A58" s="7">
        <v>246</v>
      </c>
      <c r="B58" s="8" t="s">
        <v>65</v>
      </c>
      <c r="C58" s="11">
        <v>0.32800000000000001</v>
      </c>
      <c r="D58" s="11">
        <v>0.34200000000000003</v>
      </c>
      <c r="E58" s="11">
        <v>8.2000000000000003E-2</v>
      </c>
      <c r="F58" s="11">
        <v>0.34200000000000003</v>
      </c>
      <c r="G58" s="11">
        <v>0.36899999999999999</v>
      </c>
      <c r="H58" s="11">
        <v>0.17799999999999999</v>
      </c>
      <c r="I58" s="11">
        <v>0.27350000000000002</v>
      </c>
    </row>
    <row r="59" spans="1:9">
      <c r="A59" s="7">
        <v>307</v>
      </c>
      <c r="B59" s="8" t="s">
        <v>75</v>
      </c>
      <c r="C59" s="11">
        <v>0.26</v>
      </c>
      <c r="D59" s="11">
        <v>0.219</v>
      </c>
      <c r="E59" s="11">
        <v>8.2000000000000003E-2</v>
      </c>
      <c r="F59" s="11">
        <v>0.219</v>
      </c>
      <c r="G59" s="11">
        <v>0.219</v>
      </c>
      <c r="H59" s="11">
        <v>0.246</v>
      </c>
      <c r="I59" s="11">
        <v>0.20749999999999999</v>
      </c>
    </row>
    <row r="60" spans="1:9">
      <c r="A60" s="7">
        <v>198</v>
      </c>
      <c r="B60" s="8" t="s">
        <v>53</v>
      </c>
      <c r="C60" s="11">
        <v>0.246</v>
      </c>
      <c r="D60" s="11">
        <v>0.16400000000000001</v>
      </c>
      <c r="E60" s="11">
        <v>0.246</v>
      </c>
      <c r="F60" s="11">
        <v>0.16400000000000001</v>
      </c>
      <c r="G60" s="11">
        <v>0.28699999999999998</v>
      </c>
      <c r="H60" s="11">
        <v>0.109</v>
      </c>
      <c r="I60" s="11">
        <v>0.20266666666666666</v>
      </c>
    </row>
    <row r="61" spans="1:9">
      <c r="A61" s="7">
        <v>78</v>
      </c>
      <c r="B61" s="8" t="s">
        <v>10</v>
      </c>
      <c r="C61" s="11">
        <v>0.30099999999999999</v>
      </c>
      <c r="D61" s="11">
        <v>0.17799999999999999</v>
      </c>
      <c r="E61" s="11">
        <v>8.2000000000000003E-2</v>
      </c>
      <c r="F61" s="11">
        <v>0.17799999999999999</v>
      </c>
      <c r="G61" s="11">
        <v>0.23200000000000001</v>
      </c>
      <c r="H61" s="11">
        <v>0.123</v>
      </c>
      <c r="I61" s="11">
        <v>0.18233333333333332</v>
      </c>
    </row>
    <row r="62" spans="1:9">
      <c r="A62" s="7">
        <v>183</v>
      </c>
      <c r="B62" s="8" t="s">
        <v>47</v>
      </c>
      <c r="C62" s="11">
        <v>0.28699999999999998</v>
      </c>
      <c r="D62" s="11">
        <v>0.13600000000000001</v>
      </c>
      <c r="E62" s="11">
        <v>8.2000000000000003E-2</v>
      </c>
      <c r="F62" s="11">
        <v>0.13600000000000001</v>
      </c>
      <c r="G62" s="11">
        <v>0.20499999999999999</v>
      </c>
      <c r="H62" s="11">
        <v>8.2000000000000003E-2</v>
      </c>
      <c r="I62" s="11">
        <v>0.15466666666666665</v>
      </c>
    </row>
    <row r="63" spans="1:9">
      <c r="A63" s="7">
        <v>186</v>
      </c>
      <c r="B63" s="8" t="s">
        <v>48</v>
      </c>
      <c r="C63" s="11">
        <v>0</v>
      </c>
      <c r="D63" s="11">
        <v>0.315</v>
      </c>
      <c r="E63" s="11">
        <v>8.2000000000000003E-2</v>
      </c>
      <c r="F63" s="11">
        <v>0.315</v>
      </c>
      <c r="G63" s="11">
        <v>0</v>
      </c>
      <c r="H63" s="11">
        <v>0.191</v>
      </c>
      <c r="I63" s="11">
        <v>0.15049999999999999</v>
      </c>
    </row>
    <row r="64" spans="1:9">
      <c r="A64" s="7">
        <v>274</v>
      </c>
      <c r="B64" s="8" t="s">
        <v>71</v>
      </c>
      <c r="C64" s="11">
        <v>0.17799999999999999</v>
      </c>
      <c r="D64" s="11">
        <v>0.13600000000000001</v>
      </c>
      <c r="E64" s="11">
        <v>8.2000000000000003E-2</v>
      </c>
      <c r="F64" s="11">
        <v>0.13600000000000001</v>
      </c>
      <c r="G64" s="11">
        <v>0.16400000000000001</v>
      </c>
      <c r="H64" s="11">
        <v>0.13600000000000001</v>
      </c>
      <c r="I64" s="11">
        <v>0.13866666666666669</v>
      </c>
    </row>
    <row r="65" spans="1:9">
      <c r="A65" s="7">
        <v>72</v>
      </c>
      <c r="B65" s="8" t="s">
        <v>6</v>
      </c>
      <c r="C65" s="11">
        <v>0</v>
      </c>
      <c r="D65" s="11">
        <v>0.123</v>
      </c>
      <c r="E65" s="11">
        <v>8.2000000000000003E-2</v>
      </c>
      <c r="F65" s="11">
        <v>0.123</v>
      </c>
      <c r="G65" s="11">
        <v>0</v>
      </c>
      <c r="H65" s="11">
        <v>0.438</v>
      </c>
      <c r="I65" s="11">
        <v>0.12766666666666668</v>
      </c>
    </row>
    <row r="66" spans="1:9">
      <c r="A66" s="7">
        <v>323</v>
      </c>
      <c r="B66" s="8" t="s">
        <v>77</v>
      </c>
      <c r="C66" s="11">
        <v>0</v>
      </c>
      <c r="D66" s="11">
        <v>0.26</v>
      </c>
      <c r="E66" s="11">
        <v>0</v>
      </c>
      <c r="F66" s="11">
        <v>0.26</v>
      </c>
      <c r="G66" s="11">
        <v>0</v>
      </c>
      <c r="H66" s="11">
        <v>0.15</v>
      </c>
      <c r="I66" s="11">
        <v>0.11166666666666668</v>
      </c>
    </row>
    <row r="67" spans="1:9">
      <c r="A67" s="7">
        <v>165</v>
      </c>
      <c r="B67" s="8" t="s">
        <v>42</v>
      </c>
      <c r="C67" s="11">
        <v>0</v>
      </c>
      <c r="D67" s="11">
        <v>8.2000000000000003E-2</v>
      </c>
      <c r="E67" s="11">
        <v>8.2000000000000003E-2</v>
      </c>
      <c r="F67" s="11">
        <v>8.2000000000000003E-2</v>
      </c>
      <c r="G67" s="11">
        <v>0</v>
      </c>
      <c r="H67" s="11">
        <v>0.42399999999999999</v>
      </c>
      <c r="I67" s="11">
        <v>0.11166666666666665</v>
      </c>
    </row>
    <row r="68" spans="1:9">
      <c r="A68" s="7">
        <v>304</v>
      </c>
      <c r="B68" s="8" t="s">
        <v>74</v>
      </c>
      <c r="C68" s="11">
        <v>0</v>
      </c>
      <c r="D68" s="11">
        <v>9.5000000000000001E-2</v>
      </c>
      <c r="E68" s="11">
        <v>8.2000000000000003E-2</v>
      </c>
      <c r="F68" s="11">
        <v>9.5000000000000001E-2</v>
      </c>
      <c r="G68" s="11">
        <v>0</v>
      </c>
      <c r="H68" s="11">
        <v>0.20499999999999999</v>
      </c>
      <c r="I68" s="11">
        <v>7.9500000000000001E-2</v>
      </c>
    </row>
    <row r="69" spans="1:9">
      <c r="A69" s="7">
        <v>281</v>
      </c>
      <c r="B69" s="8" t="s">
        <v>72</v>
      </c>
      <c r="C69" s="11">
        <v>0</v>
      </c>
      <c r="D69" s="11">
        <v>9.5000000000000001E-2</v>
      </c>
      <c r="E69" s="11">
        <v>8.2000000000000003E-2</v>
      </c>
      <c r="F69" s="11">
        <v>9.5000000000000001E-2</v>
      </c>
      <c r="G69" s="11">
        <v>0</v>
      </c>
      <c r="H69" s="11">
        <v>9.5000000000000001E-2</v>
      </c>
      <c r="I69" s="11">
        <v>6.1166666666666668E-2</v>
      </c>
    </row>
    <row r="70" spans="1:9">
      <c r="A70" s="7">
        <v>82</v>
      </c>
      <c r="B70" s="8" t="s">
        <v>12</v>
      </c>
      <c r="C70" s="11">
        <v>0</v>
      </c>
      <c r="D70" s="11">
        <v>6.8000000000000005E-2</v>
      </c>
      <c r="E70" s="11">
        <v>8.2000000000000003E-2</v>
      </c>
      <c r="F70" s="11">
        <v>6.8000000000000005E-2</v>
      </c>
      <c r="G70" s="11">
        <v>0</v>
      </c>
      <c r="H70" s="11">
        <v>6.8000000000000005E-2</v>
      </c>
      <c r="I70" s="11">
        <v>4.766666666666667E-2</v>
      </c>
    </row>
    <row r="71" spans="1:9">
      <c r="A71" s="7">
        <v>359</v>
      </c>
      <c r="B71" s="8" t="s">
        <v>79</v>
      </c>
      <c r="C71" s="11">
        <v>0</v>
      </c>
      <c r="D71" s="11">
        <v>5.3999999999999999E-2</v>
      </c>
      <c r="E71" s="11">
        <v>0</v>
      </c>
      <c r="F71" s="11">
        <v>5.3999999999999999E-2</v>
      </c>
      <c r="G71" s="11">
        <v>0</v>
      </c>
      <c r="H71" s="11">
        <v>5.3999999999999999E-2</v>
      </c>
      <c r="I71" s="11">
        <v>2.7E-2</v>
      </c>
    </row>
    <row r="72" spans="1:9">
      <c r="A72" s="7">
        <v>344</v>
      </c>
      <c r="B72" s="8" t="s">
        <v>78</v>
      </c>
      <c r="C72" s="11">
        <v>0</v>
      </c>
      <c r="D72" s="11">
        <v>4.1000000000000002E-2</v>
      </c>
      <c r="E72" s="11">
        <v>0</v>
      </c>
      <c r="F72" s="11">
        <v>4.1000000000000002E-2</v>
      </c>
      <c r="G72" s="11">
        <v>0</v>
      </c>
      <c r="H72" s="11">
        <v>1.2999999999999999E-2</v>
      </c>
      <c r="I72" s="11">
        <v>1.5833333333333335E-2</v>
      </c>
    </row>
    <row r="73" spans="1:9">
      <c r="A73" s="7">
        <v>244</v>
      </c>
      <c r="B73" s="8" t="s">
        <v>64</v>
      </c>
      <c r="C73" s="11">
        <v>0</v>
      </c>
      <c r="D73" s="11">
        <v>2.7E-2</v>
      </c>
      <c r="E73" s="11">
        <v>0</v>
      </c>
      <c r="F73" s="11">
        <v>2.7E-2</v>
      </c>
      <c r="G73" s="11">
        <v>0</v>
      </c>
      <c r="H73" s="11">
        <v>2.7E-2</v>
      </c>
      <c r="I73" s="11">
        <v>1.35E-2</v>
      </c>
    </row>
    <row r="74" spans="1:9">
      <c r="A74" s="7">
        <v>173</v>
      </c>
      <c r="B74" s="8" t="s">
        <v>43</v>
      </c>
      <c r="C74" s="11">
        <v>0</v>
      </c>
      <c r="D74" s="11">
        <v>1.2999999999999999E-2</v>
      </c>
      <c r="E74" s="11">
        <v>0</v>
      </c>
      <c r="F74" s="11">
        <v>1.2999999999999999E-2</v>
      </c>
      <c r="G74" s="11">
        <v>0</v>
      </c>
      <c r="H74" s="11">
        <v>4.1000000000000002E-2</v>
      </c>
      <c r="I74" s="11">
        <v>1.1166666666666667E-2</v>
      </c>
    </row>
    <row r="75" spans="1:9">
      <c r="A75" s="7">
        <v>229</v>
      </c>
      <c r="B75" s="8" t="s">
        <v>60</v>
      </c>
      <c r="C75" s="11">
        <v>0</v>
      </c>
      <c r="D75" s="11">
        <v>0</v>
      </c>
      <c r="E75" s="11">
        <v>0</v>
      </c>
      <c r="F75" s="11">
        <v>0</v>
      </c>
      <c r="G75" s="11">
        <v>0</v>
      </c>
      <c r="H75" s="11">
        <v>0</v>
      </c>
      <c r="I75" s="11">
        <v>0</v>
      </c>
    </row>
  </sheetData>
  <sortState ref="A2:I75">
    <sortCondition descending="1" ref="I2:I75"/>
  </sortState>
  <conditionalFormatting sqref="I2:I75">
    <cfRule type="colorScale" priority="1">
      <colorScale>
        <cfvo type="min" val="0"/>
        <cfvo type="percentile" val="50"/>
        <cfvo type="max" val="0"/>
        <color rgb="FFFF0000"/>
        <color rgb="FFFFFF00"/>
        <color rgb="FF00B05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ownRegulated Topology Score</vt:lpstr>
      <vt:lpstr>Topology Percentile Rank</vt:lpstr>
      <vt:lpstr>Average Percentile Rank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2-28T05:51:11Z</dcterms:modified>
</cp:coreProperties>
</file>